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eliseo/articulos/magnartdef/magn218-SCOCIF/"/>
    </mc:Choice>
  </mc:AlternateContent>
  <xr:revisionPtr revIDLastSave="0" documentId="8_{90FB285E-5A80-1941-8A8F-3DE08B695AAB}" xr6:coauthVersionLast="47" xr6:coauthVersionMax="47" xr10:uidLastSave="{00000000-0000-0000-0000-000000000000}"/>
  <bookViews>
    <workbookView xWindow="0" yWindow="500" windowWidth="33080" windowHeight="17980" xr2:uid="{230E747D-D13F-3546-8129-7EAC0E594020}"/>
  </bookViews>
  <sheets>
    <sheet name="Sheet1" sheetId="1" r:id="rId1"/>
  </sheets>
  <definedNames>
    <definedName name="dist" localSheetId="0">Sheet1!$A$3:$C$3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5" i="1" l="1"/>
  <c r="J316" i="1"/>
  <c r="J317" i="1"/>
  <c r="J318" i="1"/>
  <c r="J319" i="1"/>
  <c r="J314" i="1"/>
  <c r="J308" i="1"/>
  <c r="J309" i="1"/>
  <c r="J310" i="1"/>
  <c r="J311" i="1"/>
  <c r="J312" i="1"/>
  <c r="J307" i="1"/>
  <c r="J305" i="1"/>
  <c r="J280" i="1"/>
  <c r="J281" i="1"/>
  <c r="J282" i="1"/>
  <c r="J283" i="1"/>
  <c r="J284" i="1"/>
  <c r="J279" i="1"/>
  <c r="J276" i="1"/>
  <c r="J237" i="1"/>
  <c r="J238" i="1"/>
  <c r="J239" i="1"/>
  <c r="J240" i="1"/>
  <c r="J241" i="1"/>
  <c r="J242" i="1"/>
  <c r="J230" i="1"/>
  <c r="J231" i="1"/>
  <c r="J232" i="1"/>
  <c r="J233" i="1"/>
  <c r="J234" i="1"/>
  <c r="J235" i="1"/>
  <c r="J224" i="1"/>
  <c r="J225" i="1"/>
  <c r="J226" i="1"/>
  <c r="J227" i="1"/>
  <c r="J228" i="1"/>
  <c r="J223" i="1"/>
  <c r="G115" i="1"/>
  <c r="G116" i="1"/>
  <c r="G117" i="1"/>
  <c r="G118" i="1"/>
  <c r="G119" i="1"/>
  <c r="G120" i="1"/>
  <c r="G121" i="1"/>
  <c r="G122" i="1"/>
  <c r="G123" i="1"/>
  <c r="G114" i="1"/>
  <c r="J294" i="1"/>
  <c r="J295" i="1"/>
  <c r="J296" i="1"/>
  <c r="J297" i="1"/>
  <c r="J298" i="1"/>
  <c r="J300" i="1"/>
  <c r="J301" i="1"/>
  <c r="J302" i="1"/>
  <c r="J303" i="1"/>
  <c r="J304" i="1"/>
  <c r="J321" i="1"/>
  <c r="J322" i="1"/>
  <c r="J323" i="1"/>
  <c r="J324" i="1"/>
  <c r="J325" i="1"/>
  <c r="J326" i="1"/>
  <c r="J328" i="1"/>
  <c r="J329" i="1"/>
  <c r="J330" i="1"/>
  <c r="J331" i="1"/>
  <c r="J332" i="1"/>
  <c r="J333" i="1"/>
  <c r="J335" i="1"/>
  <c r="J336" i="1"/>
  <c r="J337" i="1"/>
  <c r="J338" i="1"/>
  <c r="J339" i="1"/>
  <c r="J340" i="1"/>
  <c r="J342" i="1"/>
  <c r="J343" i="1"/>
  <c r="J344" i="1"/>
  <c r="J345" i="1"/>
  <c r="J346" i="1"/>
  <c r="J347" i="1"/>
  <c r="J293" i="1"/>
  <c r="J287" i="1"/>
  <c r="J288" i="1"/>
  <c r="J289" i="1"/>
  <c r="J290" i="1"/>
  <c r="J291" i="1"/>
  <c r="J286" i="1"/>
  <c r="J273" i="1"/>
  <c r="J274" i="1"/>
  <c r="J275" i="1"/>
  <c r="J277" i="1"/>
  <c r="J272" i="1"/>
  <c r="J266" i="1"/>
  <c r="J267" i="1"/>
  <c r="J268" i="1"/>
  <c r="J269" i="1"/>
  <c r="J270" i="1"/>
  <c r="J265" i="1"/>
  <c r="J245" i="1"/>
  <c r="J246" i="1"/>
  <c r="J247" i="1"/>
  <c r="J248" i="1"/>
  <c r="J249" i="1"/>
  <c r="J244" i="1"/>
  <c r="J196" i="1"/>
  <c r="J197" i="1"/>
  <c r="J198" i="1"/>
  <c r="J199" i="1"/>
  <c r="J200" i="1"/>
  <c r="J202" i="1"/>
  <c r="J203" i="1"/>
  <c r="J204" i="1"/>
  <c r="J205" i="1"/>
  <c r="J206" i="1"/>
  <c r="J207" i="1"/>
  <c r="J195" i="1"/>
  <c r="J154" i="1"/>
  <c r="J155" i="1"/>
  <c r="J156" i="1"/>
  <c r="J157" i="1"/>
  <c r="J158" i="1"/>
  <c r="J160" i="1"/>
  <c r="J161" i="1"/>
  <c r="J162" i="1"/>
  <c r="J163" i="1"/>
  <c r="J164" i="1"/>
  <c r="J165" i="1"/>
  <c r="J153" i="1"/>
  <c r="J140" i="1"/>
  <c r="J141" i="1"/>
  <c r="J142" i="1"/>
  <c r="J143" i="1"/>
  <c r="J144" i="1"/>
  <c r="J146" i="1"/>
  <c r="J147" i="1"/>
  <c r="J148" i="1"/>
  <c r="J149" i="1"/>
  <c r="J150" i="1"/>
  <c r="J151" i="1"/>
  <c r="J139" i="1"/>
  <c r="J104" i="1"/>
  <c r="J105" i="1"/>
  <c r="J106" i="1"/>
  <c r="J107" i="1"/>
  <c r="J108" i="1"/>
  <c r="J109" i="1"/>
  <c r="J110" i="1"/>
  <c r="J111" i="1"/>
  <c r="J112" i="1"/>
  <c r="J114" i="1"/>
  <c r="J115" i="1"/>
  <c r="J116" i="1"/>
  <c r="J117" i="1"/>
  <c r="J118" i="1"/>
  <c r="J119" i="1"/>
  <c r="J120" i="1"/>
  <c r="J121" i="1"/>
  <c r="J122" i="1"/>
  <c r="J123" i="1"/>
  <c r="J103" i="1"/>
  <c r="J82" i="1"/>
  <c r="J83" i="1"/>
  <c r="J84" i="1"/>
  <c r="J85" i="1"/>
  <c r="J86" i="1"/>
  <c r="J87" i="1"/>
  <c r="J88" i="1"/>
  <c r="J89" i="1"/>
  <c r="J90" i="1"/>
  <c r="J92" i="1"/>
  <c r="J93" i="1"/>
  <c r="J94" i="1"/>
  <c r="J95" i="1"/>
  <c r="J96" i="1"/>
  <c r="J97" i="1"/>
  <c r="J98" i="1"/>
  <c r="J99" i="1"/>
  <c r="J100" i="1"/>
  <c r="J101" i="1"/>
  <c r="J81" i="1"/>
  <c r="J32" i="1"/>
  <c r="J33" i="1"/>
  <c r="J34" i="1"/>
  <c r="J35" i="1"/>
  <c r="J36" i="1"/>
  <c r="J38" i="1"/>
  <c r="J39" i="1"/>
  <c r="J40" i="1"/>
  <c r="J41" i="1"/>
  <c r="J42" i="1"/>
  <c r="J43" i="1"/>
  <c r="J45" i="1"/>
  <c r="J46" i="1"/>
  <c r="J47" i="1"/>
  <c r="J48" i="1"/>
  <c r="J49" i="1"/>
  <c r="J50" i="1"/>
  <c r="J52" i="1"/>
  <c r="J53" i="1"/>
  <c r="J54" i="1"/>
  <c r="J55" i="1"/>
  <c r="J56" i="1"/>
  <c r="J57" i="1"/>
  <c r="J167" i="1"/>
  <c r="J168" i="1"/>
  <c r="J169" i="1"/>
  <c r="J170" i="1"/>
  <c r="J171" i="1"/>
  <c r="J172" i="1"/>
  <c r="J174" i="1"/>
  <c r="J175" i="1"/>
  <c r="J176" i="1"/>
  <c r="J177" i="1"/>
  <c r="J178" i="1"/>
  <c r="J179" i="1"/>
  <c r="J181" i="1"/>
  <c r="J182" i="1"/>
  <c r="J183" i="1"/>
  <c r="J184" i="1"/>
  <c r="J185" i="1"/>
  <c r="J186" i="1"/>
  <c r="J188" i="1"/>
  <c r="J189" i="1"/>
  <c r="J190" i="1"/>
  <c r="J191" i="1"/>
  <c r="J192" i="1"/>
  <c r="J193" i="1"/>
  <c r="J209" i="1"/>
  <c r="J210" i="1"/>
  <c r="J211" i="1"/>
  <c r="J212" i="1"/>
  <c r="J213" i="1"/>
  <c r="J214" i="1"/>
  <c r="J216" i="1"/>
  <c r="J217" i="1"/>
  <c r="J218" i="1"/>
  <c r="J219" i="1"/>
  <c r="J220" i="1"/>
  <c r="J221" i="1"/>
  <c r="J251" i="1"/>
  <c r="J252" i="1"/>
  <c r="J253" i="1"/>
  <c r="J254" i="1"/>
  <c r="J255" i="1"/>
  <c r="J256" i="1"/>
  <c r="J258" i="1"/>
  <c r="J259" i="1"/>
  <c r="J260" i="1"/>
  <c r="J261" i="1"/>
  <c r="J262" i="1"/>
  <c r="J263" i="1"/>
  <c r="J3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F822395-6A21-9048-A87F-472748043F75}" name="dist" type="6" refreshedVersion="8" background="1" saveData="1">
    <textPr sourceFile="/Users/eliseo/SCO_OUT/PBEMB_OUT/dis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2" uniqueCount="51">
  <si>
    <t>Cr1</t>
  </si>
  <si>
    <t>I1</t>
  </si>
  <si>
    <t>I2</t>
  </si>
  <si>
    <t>P1</t>
  </si>
  <si>
    <t>P2</t>
  </si>
  <si>
    <t>P3</t>
  </si>
  <si>
    <t>P4</t>
  </si>
  <si>
    <t>Mn1</t>
  </si>
  <si>
    <t>N1</t>
  </si>
  <si>
    <t>N2</t>
  </si>
  <si>
    <t>N3</t>
  </si>
  <si>
    <t>N4</t>
  </si>
  <si>
    <t>N5</t>
  </si>
  <si>
    <t>N6</t>
  </si>
  <si>
    <t>O1</t>
  </si>
  <si>
    <t>O2</t>
  </si>
  <si>
    <t>C1</t>
  </si>
  <si>
    <t>C2</t>
  </si>
  <si>
    <t>C3</t>
  </si>
  <si>
    <t>C4</t>
  </si>
  <si>
    <t>C5</t>
  </si>
  <si>
    <t>C7</t>
  </si>
  <si>
    <t>C8</t>
  </si>
  <si>
    <t>C9</t>
  </si>
  <si>
    <t>C10</t>
  </si>
  <si>
    <t>C11</t>
  </si>
  <si>
    <t>C6</t>
  </si>
  <si>
    <t>C14</t>
  </si>
  <si>
    <t>C15</t>
  </si>
  <si>
    <t>C16</t>
  </si>
  <si>
    <t>C17</t>
  </si>
  <si>
    <t>C18</t>
  </si>
  <si>
    <t>Fe1</t>
  </si>
  <si>
    <t>O3</t>
  </si>
  <si>
    <t>N8</t>
  </si>
  <si>
    <t>N10</t>
  </si>
  <si>
    <t>N7</t>
  </si>
  <si>
    <t>Co1</t>
  </si>
  <si>
    <t>O4</t>
  </si>
  <si>
    <t>5n</t>
  </si>
  <si>
    <t>8n</t>
  </si>
  <si>
    <t>PBE-MB</t>
  </si>
  <si>
    <t>Exp</t>
  </si>
  <si>
    <t>Average  PBE-MB</t>
  </si>
  <si>
    <t>periodic</t>
  </si>
  <si>
    <t>values for different molecules in the unit cell</t>
  </si>
  <si>
    <t>avg.</t>
  </si>
  <si>
    <t>2n</t>
  </si>
  <si>
    <t>2 mols Exp.asymmetric unit</t>
  </si>
  <si>
    <t>DFT</t>
  </si>
  <si>
    <t>molec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st" connectionId="1" xr16:uid="{04190D64-8179-594C-AF75-3B33B63A9B8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4B280-CE80-CA4D-A1FD-4B548AE3BD24}">
  <dimension ref="A1:V348"/>
  <sheetViews>
    <sheetView tabSelected="1" topLeftCell="A52" zoomScale="152" zoomScaleNormal="152" workbookViewId="0">
      <selection activeCell="F8" sqref="F8"/>
    </sheetView>
  </sheetViews>
  <sheetFormatPr baseColWidth="10" defaultRowHeight="16" x14ac:dyDescent="0.2"/>
  <cols>
    <col min="1" max="1" width="4.6640625" bestFit="1" customWidth="1"/>
    <col min="2" max="2" width="4.5" bestFit="1" customWidth="1"/>
    <col min="3" max="3" width="12.1640625" style="1" bestFit="1" customWidth="1"/>
    <col min="4" max="4" width="12.6640625" style="1" customWidth="1"/>
    <col min="5" max="5" width="10.83203125" style="1"/>
  </cols>
  <sheetData>
    <row r="1" spans="1:22" x14ac:dyDescent="0.2">
      <c r="A1" s="3" t="s">
        <v>49</v>
      </c>
      <c r="B1" s="3"/>
      <c r="C1" s="2" t="s">
        <v>41</v>
      </c>
      <c r="D1" s="2"/>
      <c r="E1" s="2"/>
      <c r="F1" s="3"/>
      <c r="G1" s="2" t="s">
        <v>42</v>
      </c>
      <c r="H1" s="3"/>
      <c r="I1" s="3"/>
      <c r="J1" s="3" t="s">
        <v>43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">
      <c r="A2" s="3" t="s">
        <v>50</v>
      </c>
      <c r="B2" s="3"/>
      <c r="C2" s="2"/>
      <c r="D2" s="2"/>
      <c r="E2" s="2"/>
      <c r="F2" s="3"/>
      <c r="G2" s="3"/>
      <c r="H2" s="3"/>
      <c r="I2" s="3"/>
      <c r="J2" s="3" t="s">
        <v>44</v>
      </c>
      <c r="K2" s="3" t="s">
        <v>45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3" t="s">
        <v>0</v>
      </c>
      <c r="B3" s="3" t="s">
        <v>1</v>
      </c>
      <c r="C3" s="2">
        <v>3.024</v>
      </c>
      <c r="D3" s="2"/>
      <c r="E3" s="2"/>
      <c r="F3" s="2"/>
      <c r="G3" s="2">
        <v>3.0680000000000001</v>
      </c>
      <c r="H3" s="2"/>
      <c r="I3" s="2"/>
      <c r="J3" s="2">
        <v>3.0566956126079901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">
      <c r="A4" s="3" t="s">
        <v>0</v>
      </c>
      <c r="B4" s="3" t="s">
        <v>2</v>
      </c>
      <c r="C4" s="2">
        <v>3.024</v>
      </c>
      <c r="D4" s="2"/>
      <c r="E4" s="2"/>
      <c r="F4" s="2"/>
      <c r="G4" s="2">
        <v>3.0680000000000001</v>
      </c>
      <c r="H4" s="2"/>
      <c r="I4" s="2"/>
      <c r="J4" s="2">
        <v>3.0623801008203402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">
      <c r="A5" s="3" t="s">
        <v>0</v>
      </c>
      <c r="B5" s="3" t="s">
        <v>3</v>
      </c>
      <c r="C5" s="2">
        <v>2.4714431339280001</v>
      </c>
      <c r="D5" s="2"/>
      <c r="E5" s="2"/>
      <c r="F5" s="2"/>
      <c r="G5" s="2">
        <v>2.5030000000000001</v>
      </c>
      <c r="H5" s="2"/>
      <c r="I5" s="2"/>
      <c r="J5" s="2">
        <v>2.46041544295064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">
      <c r="A6" s="3" t="s">
        <v>0</v>
      </c>
      <c r="B6" s="3" t="s">
        <v>4</v>
      </c>
      <c r="C6" s="2">
        <v>2.4720198177069999</v>
      </c>
      <c r="D6" s="2"/>
      <c r="E6" s="2"/>
      <c r="F6" s="2"/>
      <c r="G6" s="2">
        <v>2.5030000000000001</v>
      </c>
      <c r="H6" s="2"/>
      <c r="I6" s="2"/>
      <c r="J6" s="2">
        <v>2.46031591649467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">
      <c r="A7" s="3" t="s">
        <v>0</v>
      </c>
      <c r="B7" s="3" t="s">
        <v>5</v>
      </c>
      <c r="C7" s="2">
        <v>2.4790433085850001</v>
      </c>
      <c r="D7" s="2"/>
      <c r="E7" s="2"/>
      <c r="F7" s="2"/>
      <c r="G7" s="2">
        <v>2.532</v>
      </c>
      <c r="H7" s="2"/>
      <c r="I7" s="2"/>
      <c r="J7" s="2">
        <v>2.4965675074526699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">
      <c r="A8" s="3" t="s">
        <v>0</v>
      </c>
      <c r="B8" s="3" t="s">
        <v>6</v>
      </c>
      <c r="C8" s="2">
        <v>2.47979570075</v>
      </c>
      <c r="D8" s="2"/>
      <c r="E8" s="2"/>
      <c r="F8" s="2"/>
      <c r="G8" s="2">
        <v>2.532</v>
      </c>
      <c r="H8" s="2"/>
      <c r="I8" s="2"/>
      <c r="J8" s="2">
        <v>2.496435560881769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">
      <c r="A9" s="3">
        <v>1</v>
      </c>
      <c r="B9" s="3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">
      <c r="A10" s="3" t="s">
        <v>0</v>
      </c>
      <c r="B10" s="3" t="s">
        <v>1</v>
      </c>
      <c r="C10" s="2">
        <v>2.7153735542609998</v>
      </c>
      <c r="D10" s="2"/>
      <c r="E10" s="2"/>
      <c r="F10" s="2"/>
      <c r="G10" s="2"/>
      <c r="H10" s="2"/>
      <c r="I10" s="2"/>
      <c r="J10" s="2">
        <v>2.722807757614880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">
      <c r="A11" s="3" t="s">
        <v>0</v>
      </c>
      <c r="B11" s="3" t="s">
        <v>2</v>
      </c>
      <c r="C11" s="2">
        <v>2.7143823930859998</v>
      </c>
      <c r="D11" s="2"/>
      <c r="E11" s="2"/>
      <c r="F11" s="2"/>
      <c r="G11" s="2"/>
      <c r="H11" s="2"/>
      <c r="I11" s="2"/>
      <c r="J11" s="2">
        <v>2.723343139606920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2">
      <c r="A12" s="3" t="s">
        <v>0</v>
      </c>
      <c r="B12" s="3" t="s">
        <v>3</v>
      </c>
      <c r="C12" s="2">
        <v>2.3878187101389998</v>
      </c>
      <c r="D12" s="2"/>
      <c r="E12" s="2"/>
      <c r="F12" s="2"/>
      <c r="G12" s="2"/>
      <c r="H12" s="2"/>
      <c r="I12" s="2"/>
      <c r="J12" s="2">
        <v>2.3788702018442001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2">
      <c r="A13" s="3" t="s">
        <v>0</v>
      </c>
      <c r="B13" s="3" t="s">
        <v>4</v>
      </c>
      <c r="C13" s="2">
        <v>2.3881780120639999</v>
      </c>
      <c r="D13" s="2"/>
      <c r="E13" s="2"/>
      <c r="F13" s="2"/>
      <c r="G13" s="2"/>
      <c r="H13" s="2"/>
      <c r="I13" s="2"/>
      <c r="J13" s="2">
        <v>2.3784723787969999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2">
      <c r="A14" s="3" t="s">
        <v>0</v>
      </c>
      <c r="B14" s="3" t="s">
        <v>5</v>
      </c>
      <c r="C14" s="2">
        <v>2.3924983119409999</v>
      </c>
      <c r="D14" s="2"/>
      <c r="E14" s="2"/>
      <c r="F14" s="2"/>
      <c r="G14" s="2"/>
      <c r="H14" s="2"/>
      <c r="I14" s="2"/>
      <c r="J14" s="2">
        <v>2.4025146909976298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x14ac:dyDescent="0.2">
      <c r="A15" s="3" t="s">
        <v>0</v>
      </c>
      <c r="B15" s="3" t="s">
        <v>6</v>
      </c>
      <c r="C15" s="2">
        <v>2.3933369057039999</v>
      </c>
      <c r="D15" s="2"/>
      <c r="E15" s="2"/>
      <c r="F15" s="2"/>
      <c r="G15" s="2"/>
      <c r="H15" s="2"/>
      <c r="I15" s="2"/>
      <c r="J15" s="2">
        <v>2.4021545148954102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">
      <c r="A16" s="3"/>
      <c r="B16" s="3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">
      <c r="A17" s="3" t="s">
        <v>7</v>
      </c>
      <c r="B17" s="3" t="s">
        <v>8</v>
      </c>
      <c r="C17" s="2">
        <v>2.1982981780480002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">
      <c r="A18" s="3" t="s">
        <v>7</v>
      </c>
      <c r="B18" s="3" t="s">
        <v>9</v>
      </c>
      <c r="C18" s="2">
        <v>1.982154463416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">
      <c r="A19" s="3" t="s">
        <v>7</v>
      </c>
      <c r="B19" s="3" t="s">
        <v>10</v>
      </c>
      <c r="C19" s="2">
        <v>1.9786622261339999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">
      <c r="A20" s="3" t="s">
        <v>7</v>
      </c>
      <c r="B20" s="3" t="s">
        <v>11</v>
      </c>
      <c r="C20" s="2">
        <v>2.3313498158189998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2">
      <c r="A21" s="3" t="s">
        <v>7</v>
      </c>
      <c r="B21" s="3" t="s">
        <v>12</v>
      </c>
      <c r="C21" s="2">
        <v>2.053452191079999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2">
      <c r="A22" s="3" t="s">
        <v>7</v>
      </c>
      <c r="B22" s="3" t="s">
        <v>13</v>
      </c>
      <c r="C22" s="2">
        <v>2.0350641277310002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2">
      <c r="A23" s="3">
        <v>2</v>
      </c>
      <c r="B23" s="3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2">
      <c r="A24" s="3" t="s">
        <v>7</v>
      </c>
      <c r="B24" s="3" t="s">
        <v>8</v>
      </c>
      <c r="C24" s="2">
        <v>1.967754319832</v>
      </c>
      <c r="D24" s="2"/>
      <c r="E24" s="2"/>
      <c r="F24" s="2"/>
      <c r="G24" s="2">
        <v>1.9750000000000001</v>
      </c>
      <c r="H24" s="2"/>
      <c r="I24" s="2"/>
      <c r="J24" s="2"/>
      <c r="K24" s="4"/>
      <c r="L24" s="4"/>
      <c r="M24" s="4"/>
      <c r="N24" s="4"/>
      <c r="O24" s="4"/>
      <c r="P24" s="4"/>
      <c r="Q24" s="2"/>
      <c r="R24" s="2"/>
      <c r="S24" s="2"/>
      <c r="T24" s="2"/>
      <c r="U24" s="2"/>
      <c r="V24" s="2"/>
    </row>
    <row r="25" spans="1:22" x14ac:dyDescent="0.2">
      <c r="A25" s="3" t="s">
        <v>7</v>
      </c>
      <c r="B25" s="3" t="s">
        <v>9</v>
      </c>
      <c r="C25" s="2">
        <v>1.9518517439180001</v>
      </c>
      <c r="D25" s="2"/>
      <c r="E25" s="2"/>
      <c r="F25" s="2"/>
      <c r="G25" s="2">
        <v>1.9750000000000001</v>
      </c>
      <c r="H25" s="2"/>
      <c r="I25" s="2"/>
      <c r="J25" s="2"/>
      <c r="K25" s="4"/>
      <c r="L25" s="4"/>
      <c r="M25" s="4"/>
      <c r="N25" s="4"/>
      <c r="O25" s="4"/>
      <c r="P25" s="4"/>
      <c r="Q25" s="2"/>
      <c r="R25" s="2"/>
      <c r="S25" s="2"/>
      <c r="T25" s="2"/>
      <c r="U25" s="2"/>
      <c r="V25" s="2"/>
    </row>
    <row r="26" spans="1:22" x14ac:dyDescent="0.2">
      <c r="A26" s="3" t="s">
        <v>7</v>
      </c>
      <c r="B26" s="3" t="s">
        <v>10</v>
      </c>
      <c r="C26" s="2">
        <v>1.951405610376</v>
      </c>
      <c r="D26" s="2"/>
      <c r="E26" s="2"/>
      <c r="F26" s="2"/>
      <c r="G26" s="2">
        <v>1.9750000000000001</v>
      </c>
      <c r="H26" s="2"/>
      <c r="I26" s="2"/>
      <c r="J26" s="2"/>
      <c r="K26" s="4"/>
      <c r="L26" s="4"/>
      <c r="M26" s="4"/>
      <c r="N26" s="4"/>
      <c r="O26" s="4"/>
      <c r="P26" s="4"/>
      <c r="Q26" s="2"/>
      <c r="R26" s="2"/>
      <c r="S26" s="2"/>
      <c r="T26" s="2"/>
      <c r="U26" s="2"/>
      <c r="V26" s="2"/>
    </row>
    <row r="27" spans="1:22" x14ac:dyDescent="0.2">
      <c r="A27" s="3" t="s">
        <v>7</v>
      </c>
      <c r="B27" s="3" t="s">
        <v>11</v>
      </c>
      <c r="C27" s="2">
        <v>2.007021145915</v>
      </c>
      <c r="D27" s="2"/>
      <c r="E27" s="2"/>
      <c r="F27" s="2"/>
      <c r="G27" s="2">
        <v>2.0266999999999999</v>
      </c>
      <c r="H27" s="2"/>
      <c r="I27" s="2"/>
      <c r="J27" s="2"/>
      <c r="K27" s="4"/>
      <c r="L27" s="4"/>
      <c r="M27" s="4"/>
      <c r="N27" s="4"/>
      <c r="O27" s="4"/>
      <c r="P27" s="4"/>
      <c r="Q27" s="2"/>
      <c r="R27" s="2"/>
      <c r="S27" s="2"/>
      <c r="T27" s="2"/>
      <c r="U27" s="2"/>
      <c r="V27" s="2"/>
    </row>
    <row r="28" spans="1:22" x14ac:dyDescent="0.2">
      <c r="A28" s="3" t="s">
        <v>7</v>
      </c>
      <c r="B28" s="3" t="s">
        <v>12</v>
      </c>
      <c r="C28" s="2">
        <v>1.994510793031</v>
      </c>
      <c r="D28" s="2"/>
      <c r="E28" s="2"/>
      <c r="F28" s="2"/>
      <c r="G28" s="2">
        <v>2.0266999999999999</v>
      </c>
      <c r="H28" s="2"/>
      <c r="I28" s="2"/>
      <c r="J28" s="2"/>
      <c r="K28" s="4"/>
      <c r="L28" s="4"/>
      <c r="M28" s="4"/>
      <c r="N28" s="4"/>
      <c r="O28" s="4"/>
      <c r="P28" s="4"/>
      <c r="Q28" s="2"/>
      <c r="R28" s="2"/>
      <c r="S28" s="2"/>
      <c r="T28" s="2"/>
      <c r="U28" s="2"/>
      <c r="V28" s="2"/>
    </row>
    <row r="29" spans="1:22" x14ac:dyDescent="0.2">
      <c r="A29" s="3" t="s">
        <v>7</v>
      </c>
      <c r="B29" s="3" t="s">
        <v>13</v>
      </c>
      <c r="C29" s="2">
        <v>2.0080405482080002</v>
      </c>
      <c r="D29" s="2"/>
      <c r="E29" s="2"/>
      <c r="F29" s="2"/>
      <c r="G29" s="2">
        <v>2.0266999999999999</v>
      </c>
      <c r="H29" s="2"/>
      <c r="I29" s="2"/>
      <c r="J29" s="2"/>
      <c r="K29" s="4"/>
      <c r="L29" s="4"/>
      <c r="M29" s="4"/>
      <c r="N29" s="4"/>
      <c r="O29" s="4"/>
      <c r="P29" s="4"/>
      <c r="Q29" s="2"/>
      <c r="R29" s="2"/>
      <c r="S29" s="2"/>
      <c r="T29" s="2"/>
      <c r="U29" s="2"/>
      <c r="V29" s="2"/>
    </row>
    <row r="30" spans="1:22" x14ac:dyDescent="0.2">
      <c r="A30" s="3"/>
      <c r="B30" s="3"/>
      <c r="C30" s="2"/>
      <c r="D30" s="2"/>
      <c r="E30" s="2"/>
      <c r="F30" s="2"/>
      <c r="G30" s="2"/>
      <c r="H30" s="2"/>
      <c r="I30" s="2"/>
      <c r="J30" s="2"/>
      <c r="K30" s="5"/>
      <c r="L30" s="5"/>
      <c r="M30" s="5"/>
      <c r="N30" s="5"/>
      <c r="O30" s="2"/>
      <c r="P30" s="2"/>
      <c r="Q30" s="2"/>
      <c r="R30" s="2"/>
      <c r="S30" s="2"/>
      <c r="T30" s="2"/>
      <c r="U30" s="2"/>
      <c r="V30" s="2"/>
    </row>
    <row r="31" spans="1:22" x14ac:dyDescent="0.2">
      <c r="A31" s="3" t="s">
        <v>7</v>
      </c>
      <c r="B31" s="3" t="s">
        <v>8</v>
      </c>
      <c r="C31" s="2">
        <v>2.0812394376130001</v>
      </c>
      <c r="D31" s="2"/>
      <c r="E31" s="2"/>
      <c r="F31" s="2"/>
      <c r="G31" s="2">
        <v>2.0939999999999999</v>
      </c>
      <c r="H31" s="2"/>
      <c r="I31" s="2"/>
      <c r="J31" s="2">
        <f>($K31+$L31+$M31+$N31+$O31+$P31+$Q31+$R31)/4</f>
        <v>2.1370685542472674</v>
      </c>
      <c r="K31" s="5">
        <v>2.1371671376588499</v>
      </c>
      <c r="L31" s="5">
        <v>2.1369699708356902</v>
      </c>
      <c r="M31" s="5">
        <v>2.1371671376588401</v>
      </c>
      <c r="N31" s="5">
        <v>2.1369699708356902</v>
      </c>
      <c r="O31" s="2"/>
      <c r="P31" s="2"/>
      <c r="Q31" s="2"/>
      <c r="R31" s="2"/>
      <c r="S31" s="2"/>
      <c r="T31" s="2"/>
      <c r="U31" s="2"/>
      <c r="V31" s="2"/>
    </row>
    <row r="32" spans="1:22" x14ac:dyDescent="0.2">
      <c r="A32" s="3" t="s">
        <v>7</v>
      </c>
      <c r="B32" s="3" t="s">
        <v>9</v>
      </c>
      <c r="C32" s="2">
        <v>2.3073438909899999</v>
      </c>
      <c r="D32" s="2"/>
      <c r="E32" s="2"/>
      <c r="F32" s="2"/>
      <c r="G32" s="2">
        <v>2.1589999999999998</v>
      </c>
      <c r="H32" s="2"/>
      <c r="I32" s="2"/>
      <c r="J32" s="2">
        <f t="shared" ref="J32:J57" si="0">($K32+$L32+$M32+$N32+$O32+$P32+$Q32+$R32)/4</f>
        <v>2.2217581047706347</v>
      </c>
      <c r="K32" s="5">
        <v>2.22170650543451</v>
      </c>
      <c r="L32" s="5">
        <v>2.2218034800343598</v>
      </c>
      <c r="M32" s="5">
        <v>2.2217189535793098</v>
      </c>
      <c r="N32" s="5">
        <v>2.2218034800343598</v>
      </c>
      <c r="O32" s="2"/>
      <c r="P32" s="2"/>
      <c r="Q32" s="2"/>
      <c r="R32" s="2"/>
      <c r="S32" s="2"/>
      <c r="T32" s="2"/>
      <c r="U32" s="2"/>
      <c r="V32" s="2"/>
    </row>
    <row r="33" spans="1:22" x14ac:dyDescent="0.2">
      <c r="A33" s="3" t="s">
        <v>7</v>
      </c>
      <c r="B33" s="3" t="s">
        <v>10</v>
      </c>
      <c r="C33" s="2">
        <v>2.307351616459</v>
      </c>
      <c r="D33" s="2"/>
      <c r="E33" s="2"/>
      <c r="F33" s="2"/>
      <c r="G33" s="2">
        <v>2.1779999999999999</v>
      </c>
      <c r="H33" s="2"/>
      <c r="I33" s="2"/>
      <c r="J33" s="2">
        <f t="shared" si="0"/>
        <v>2.3254832864805151</v>
      </c>
      <c r="K33" s="5">
        <v>2.3255406499711402</v>
      </c>
      <c r="L33" s="5">
        <v>2.3254259229898899</v>
      </c>
      <c r="M33" s="5">
        <v>2.3255406499711402</v>
      </c>
      <c r="N33" s="5">
        <v>2.3254259229898899</v>
      </c>
      <c r="O33" s="2"/>
      <c r="P33" s="2"/>
      <c r="Q33" s="2"/>
      <c r="R33" s="2"/>
      <c r="S33" s="2"/>
      <c r="T33" s="2"/>
      <c r="U33" s="2"/>
      <c r="V33" s="2"/>
    </row>
    <row r="34" spans="1:22" x14ac:dyDescent="0.2">
      <c r="A34" s="3" t="s">
        <v>7</v>
      </c>
      <c r="B34" s="3" t="s">
        <v>11</v>
      </c>
      <c r="C34" s="2">
        <v>2.0812203997459999</v>
      </c>
      <c r="D34" s="2"/>
      <c r="E34" s="2"/>
      <c r="F34" s="2"/>
      <c r="G34" s="2">
        <v>2.0529999999999999</v>
      </c>
      <c r="H34" s="2"/>
      <c r="I34" s="2"/>
      <c r="J34" s="2">
        <f t="shared" si="0"/>
        <v>2.0562034057540477</v>
      </c>
      <c r="K34" s="5">
        <v>2.0561170112329301</v>
      </c>
      <c r="L34" s="5">
        <v>2.05627113500366</v>
      </c>
      <c r="M34" s="5">
        <v>2.0561543417759398</v>
      </c>
      <c r="N34" s="5">
        <v>2.05627113500366</v>
      </c>
      <c r="O34" s="2"/>
      <c r="P34" s="2"/>
      <c r="Q34" s="2"/>
      <c r="R34" s="2"/>
      <c r="S34" s="2"/>
      <c r="T34" s="2"/>
      <c r="U34" s="2"/>
      <c r="V34" s="2"/>
    </row>
    <row r="35" spans="1:22" x14ac:dyDescent="0.2">
      <c r="A35" s="3" t="s">
        <v>7</v>
      </c>
      <c r="B35" s="3" t="s">
        <v>14</v>
      </c>
      <c r="C35" s="2">
        <v>1.875171005623</v>
      </c>
      <c r="D35" s="2"/>
      <c r="E35" s="2"/>
      <c r="F35" s="2"/>
      <c r="G35" s="2">
        <v>1.869</v>
      </c>
      <c r="H35" s="2"/>
      <c r="I35" s="2"/>
      <c r="J35" s="2">
        <f t="shared" si="0"/>
        <v>1.8737988802826577</v>
      </c>
      <c r="K35" s="5">
        <v>1.8737378662692099</v>
      </c>
      <c r="L35" s="5">
        <v>1.8738598942961</v>
      </c>
      <c r="M35" s="5">
        <v>1.8737378662692099</v>
      </c>
      <c r="N35" s="5">
        <v>1.87385989429611</v>
      </c>
      <c r="O35" s="2"/>
      <c r="P35" s="2"/>
      <c r="Q35" s="2"/>
      <c r="R35" s="2"/>
      <c r="S35" s="2"/>
      <c r="T35" s="2"/>
      <c r="U35" s="2"/>
      <c r="V35" s="2"/>
    </row>
    <row r="36" spans="1:22" x14ac:dyDescent="0.2">
      <c r="A36" s="3" t="s">
        <v>7</v>
      </c>
      <c r="B36" s="3" t="s">
        <v>15</v>
      </c>
      <c r="C36" s="2">
        <v>1.8751685835230001</v>
      </c>
      <c r="D36" s="2"/>
      <c r="E36" s="2"/>
      <c r="F36" s="2"/>
      <c r="G36" s="2">
        <v>1.881</v>
      </c>
      <c r="H36" s="2"/>
      <c r="I36" s="2"/>
      <c r="J36" s="2">
        <f t="shared" si="0"/>
        <v>1.8925925585285248</v>
      </c>
      <c r="K36" s="5">
        <v>1.8925973314681199</v>
      </c>
      <c r="L36" s="5">
        <v>1.8925877855889299</v>
      </c>
      <c r="M36" s="5">
        <v>1.8925973314681199</v>
      </c>
      <c r="N36" s="5">
        <v>1.8925877855889299</v>
      </c>
      <c r="O36" s="2"/>
      <c r="P36" s="2"/>
      <c r="Q36" s="2"/>
      <c r="R36" s="2"/>
      <c r="S36" s="2"/>
      <c r="T36" s="2"/>
      <c r="U36" s="2"/>
      <c r="V36" s="2"/>
    </row>
    <row r="37" spans="1:22" x14ac:dyDescent="0.2">
      <c r="A37" s="3">
        <v>3</v>
      </c>
      <c r="B37" s="3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2">
      <c r="A38" s="3" t="s">
        <v>7</v>
      </c>
      <c r="B38" s="3" t="s">
        <v>8</v>
      </c>
      <c r="C38" s="2">
        <v>1.955424392219</v>
      </c>
      <c r="D38" s="2"/>
      <c r="E38" s="2"/>
      <c r="F38" s="2"/>
      <c r="G38" s="2">
        <v>1.996</v>
      </c>
      <c r="H38" s="2"/>
      <c r="I38" s="2"/>
      <c r="J38" s="2">
        <f t="shared" si="0"/>
        <v>1.9572424293582451</v>
      </c>
      <c r="K38" s="5">
        <v>1.9563260615549101</v>
      </c>
      <c r="L38" s="5">
        <v>1.95541865473289</v>
      </c>
      <c r="M38" s="5">
        <v>1.95626313960818</v>
      </c>
      <c r="N38" s="5">
        <v>1.9609618615369999</v>
      </c>
      <c r="O38" s="2"/>
      <c r="P38" s="2"/>
      <c r="Q38" s="2"/>
      <c r="R38" s="2"/>
      <c r="S38" s="2"/>
      <c r="T38" s="2"/>
      <c r="U38" s="2"/>
      <c r="V38" s="2"/>
    </row>
    <row r="39" spans="1:22" x14ac:dyDescent="0.2">
      <c r="A39" s="3" t="s">
        <v>7</v>
      </c>
      <c r="B39" s="3" t="s">
        <v>9</v>
      </c>
      <c r="C39" s="2">
        <v>2.0818841416649998</v>
      </c>
      <c r="D39" s="2"/>
      <c r="E39" s="2"/>
      <c r="F39" s="2"/>
      <c r="G39" s="2">
        <v>2.0619999999999998</v>
      </c>
      <c r="H39" s="2"/>
      <c r="I39" s="2"/>
      <c r="J39" s="2">
        <f t="shared" si="0"/>
        <v>2.075229299074675</v>
      </c>
      <c r="K39" s="5">
        <v>2.07298366967659</v>
      </c>
      <c r="L39" s="5">
        <v>2.0739012485299</v>
      </c>
      <c r="M39" s="5">
        <v>2.07976212428862</v>
      </c>
      <c r="N39" s="5">
        <v>2.0742701538035901</v>
      </c>
      <c r="O39" s="2"/>
      <c r="P39" s="2"/>
      <c r="Q39" s="2"/>
      <c r="R39" s="2"/>
      <c r="S39" s="2"/>
      <c r="T39" s="2"/>
      <c r="U39" s="2"/>
      <c r="V39" s="2"/>
    </row>
    <row r="40" spans="1:22" x14ac:dyDescent="0.2">
      <c r="A40" s="3" t="s">
        <v>7</v>
      </c>
      <c r="B40" s="3" t="s">
        <v>10</v>
      </c>
      <c r="C40" s="2">
        <v>2.0818840962110001</v>
      </c>
      <c r="D40" s="2"/>
      <c r="E40" s="2"/>
      <c r="F40" s="2"/>
      <c r="G40" s="2">
        <v>2.0649999999999999</v>
      </c>
      <c r="H40" s="2"/>
      <c r="I40" s="2"/>
      <c r="J40" s="2">
        <f t="shared" si="0"/>
        <v>2.0782418011805852</v>
      </c>
      <c r="K40" s="5">
        <v>2.0783077370120102</v>
      </c>
      <c r="L40" s="5">
        <v>2.0784263457367902</v>
      </c>
      <c r="M40" s="5">
        <v>2.0780398009921099</v>
      </c>
      <c r="N40" s="5">
        <v>2.0781933209814301</v>
      </c>
      <c r="O40" s="2"/>
      <c r="P40" s="2"/>
      <c r="Q40" s="2"/>
      <c r="R40" s="2"/>
      <c r="S40" s="2"/>
      <c r="T40" s="2"/>
      <c r="U40" s="2"/>
      <c r="V40" s="2"/>
    </row>
    <row r="41" spans="1:22" x14ac:dyDescent="0.2">
      <c r="A41" s="3" t="s">
        <v>7</v>
      </c>
      <c r="B41" s="3" t="s">
        <v>11</v>
      </c>
      <c r="C41" s="2">
        <v>1.9554258427719999</v>
      </c>
      <c r="D41" s="2"/>
      <c r="E41" s="2"/>
      <c r="F41" s="2"/>
      <c r="G41" s="2">
        <v>1.998</v>
      </c>
      <c r="H41" s="2"/>
      <c r="I41" s="2"/>
      <c r="J41" s="2">
        <f t="shared" si="0"/>
        <v>1.9653820223254499</v>
      </c>
      <c r="K41" s="5">
        <v>1.96506151006496</v>
      </c>
      <c r="L41" s="5">
        <v>1.9639910357852901</v>
      </c>
      <c r="M41" s="5">
        <v>1.9682257369316001</v>
      </c>
      <c r="N41" s="5">
        <v>1.9642498065199501</v>
      </c>
      <c r="O41" s="2"/>
      <c r="P41" s="2"/>
      <c r="Q41" s="2"/>
      <c r="R41" s="2"/>
      <c r="S41" s="2"/>
      <c r="T41" s="2"/>
      <c r="U41" s="2"/>
      <c r="V41" s="2"/>
    </row>
    <row r="42" spans="1:22" x14ac:dyDescent="0.2">
      <c r="A42" s="3" t="s">
        <v>7</v>
      </c>
      <c r="B42" s="3" t="s">
        <v>14</v>
      </c>
      <c r="C42" s="2">
        <v>1.8794809064919999</v>
      </c>
      <c r="D42" s="2"/>
      <c r="E42" s="2"/>
      <c r="F42" s="2"/>
      <c r="G42" s="2">
        <v>1.8779999999999999</v>
      </c>
      <c r="H42" s="2"/>
      <c r="I42" s="2"/>
      <c r="J42" s="2">
        <f t="shared" si="0"/>
        <v>1.8792532487564848</v>
      </c>
      <c r="K42" s="5">
        <v>1.8812907627978399</v>
      </c>
      <c r="L42" s="5">
        <v>1.8793180599177</v>
      </c>
      <c r="M42" s="5">
        <v>1.8777365575599601</v>
      </c>
      <c r="N42" s="5">
        <v>1.87866761475044</v>
      </c>
      <c r="O42" s="2"/>
      <c r="P42" s="2"/>
      <c r="Q42" s="2"/>
      <c r="R42" s="2"/>
      <c r="S42" s="2"/>
      <c r="T42" s="2"/>
      <c r="U42" s="2"/>
      <c r="V42" s="2"/>
    </row>
    <row r="43" spans="1:22" x14ac:dyDescent="0.2">
      <c r="A43" s="3" t="s">
        <v>7</v>
      </c>
      <c r="B43" s="3" t="s">
        <v>15</v>
      </c>
      <c r="C43" s="2">
        <v>1.8794803462309999</v>
      </c>
      <c r="D43" s="2"/>
      <c r="E43" s="2"/>
      <c r="F43" s="2"/>
      <c r="G43" s="2">
        <v>1.887</v>
      </c>
      <c r="H43" s="2"/>
      <c r="I43" s="2"/>
      <c r="J43" s="2">
        <f t="shared" si="0"/>
        <v>1.889691044815935</v>
      </c>
      <c r="K43" s="5">
        <v>1.8909896327354301</v>
      </c>
      <c r="L43" s="5">
        <v>1.8897292901913201</v>
      </c>
      <c r="M43" s="5">
        <v>1.88900446957131</v>
      </c>
      <c r="N43" s="5">
        <v>1.88904078676568</v>
      </c>
      <c r="O43" s="2"/>
      <c r="P43" s="2"/>
      <c r="Q43" s="2"/>
      <c r="R43" s="2"/>
      <c r="S43" s="2"/>
      <c r="T43" s="2"/>
      <c r="U43" s="2"/>
      <c r="V43" s="2"/>
    </row>
    <row r="44" spans="1:22" x14ac:dyDescent="0.2">
      <c r="A44" s="3"/>
      <c r="B44" s="3"/>
      <c r="C44" s="2"/>
      <c r="D44" s="2"/>
      <c r="E44" s="2"/>
      <c r="F44" s="2"/>
      <c r="G44" s="2"/>
      <c r="H44" s="2"/>
      <c r="I44" s="2"/>
      <c r="J44" s="2"/>
      <c r="K44" s="2"/>
      <c r="L44" s="5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x14ac:dyDescent="0.2">
      <c r="A45" s="3" t="s">
        <v>7</v>
      </c>
      <c r="B45" s="3" t="s">
        <v>14</v>
      </c>
      <c r="C45" s="2">
        <v>1.8712526409670001</v>
      </c>
      <c r="D45" s="2"/>
      <c r="E45" s="2"/>
      <c r="F45" s="2"/>
      <c r="G45" s="2">
        <v>1.8720000000000001</v>
      </c>
      <c r="H45" s="2"/>
      <c r="I45" s="2"/>
      <c r="J45" s="2">
        <f t="shared" si="0"/>
        <v>1.8792297324297924</v>
      </c>
      <c r="K45" s="2">
        <v>1.8795106306935101</v>
      </c>
      <c r="L45" s="2">
        <v>1.8792596082812401</v>
      </c>
      <c r="M45" s="2">
        <v>1.8796900031811901</v>
      </c>
      <c r="N45" s="2">
        <v>1.8784586875632301</v>
      </c>
      <c r="O45" s="2"/>
      <c r="P45" s="2"/>
      <c r="Q45" s="2"/>
      <c r="R45" s="2"/>
      <c r="S45" s="2"/>
      <c r="T45" s="2"/>
      <c r="U45" s="2"/>
      <c r="V45" s="2"/>
    </row>
    <row r="46" spans="1:22" x14ac:dyDescent="0.2">
      <c r="A46" s="3" t="s">
        <v>7</v>
      </c>
      <c r="B46" s="3" t="s">
        <v>15</v>
      </c>
      <c r="C46" s="2">
        <v>1.8712741206650001</v>
      </c>
      <c r="D46" s="2"/>
      <c r="E46" s="2"/>
      <c r="F46" s="2"/>
      <c r="G46" s="2">
        <v>1.8740000000000001</v>
      </c>
      <c r="H46" s="2"/>
      <c r="I46" s="2"/>
      <c r="J46" s="2">
        <f t="shared" si="0"/>
        <v>1.8824377896423199</v>
      </c>
      <c r="K46" s="2">
        <v>1.8829382462586299</v>
      </c>
      <c r="L46" s="2">
        <v>1.8806645222477201</v>
      </c>
      <c r="M46" s="2">
        <v>1.8845037396887701</v>
      </c>
      <c r="N46" s="2">
        <v>1.88164465037416</v>
      </c>
      <c r="O46" s="2"/>
      <c r="P46" s="2"/>
      <c r="Q46" s="2"/>
      <c r="R46" s="2"/>
      <c r="S46" s="2"/>
      <c r="T46" s="2"/>
      <c r="U46" s="2"/>
      <c r="V46" s="2"/>
    </row>
    <row r="47" spans="1:22" x14ac:dyDescent="0.2">
      <c r="A47" s="3" t="s">
        <v>7</v>
      </c>
      <c r="B47" s="3" t="s">
        <v>8</v>
      </c>
      <c r="C47" s="2">
        <v>2.0786188473239999</v>
      </c>
      <c r="D47" s="2"/>
      <c r="E47" s="2"/>
      <c r="F47" s="2"/>
      <c r="G47" s="2">
        <v>2.0870000000000002</v>
      </c>
      <c r="H47" s="2"/>
      <c r="I47" s="2"/>
      <c r="J47" s="2">
        <f t="shared" si="0"/>
        <v>2.0620982538005848</v>
      </c>
      <c r="K47" s="2">
        <v>2.0570089334277299</v>
      </c>
      <c r="L47" s="2">
        <v>2.0628619535407702</v>
      </c>
      <c r="M47" s="2">
        <v>2.0598122615102499</v>
      </c>
      <c r="N47" s="2">
        <v>2.0687098667235899</v>
      </c>
      <c r="O47" s="2"/>
      <c r="P47" s="2"/>
      <c r="Q47" s="2"/>
      <c r="R47" s="2"/>
      <c r="S47" s="2"/>
      <c r="T47" s="2"/>
      <c r="U47" s="2"/>
      <c r="V47" s="2"/>
    </row>
    <row r="48" spans="1:22" x14ac:dyDescent="0.2">
      <c r="A48" s="3" t="s">
        <v>7</v>
      </c>
      <c r="B48" s="3" t="s">
        <v>9</v>
      </c>
      <c r="C48" s="2">
        <v>2.3216527520539998</v>
      </c>
      <c r="D48" s="2"/>
      <c r="E48" s="2"/>
      <c r="F48" s="2"/>
      <c r="G48" s="2">
        <v>2.1819999999999999</v>
      </c>
      <c r="H48" s="2"/>
      <c r="I48" s="2"/>
      <c r="J48" s="2">
        <f t="shared" si="0"/>
        <v>2.2260417548656899</v>
      </c>
      <c r="K48" s="2">
        <v>2.21214531908673</v>
      </c>
      <c r="L48" s="2">
        <v>2.2316916493976899</v>
      </c>
      <c r="M48" s="2">
        <v>2.22081681653184</v>
      </c>
      <c r="N48" s="2">
        <v>2.2395132344465001</v>
      </c>
      <c r="O48" s="2"/>
      <c r="P48" s="2"/>
      <c r="Q48" s="2"/>
      <c r="R48" s="2"/>
      <c r="S48" s="2"/>
      <c r="T48" s="2"/>
      <c r="U48" s="2"/>
      <c r="V48" s="2"/>
    </row>
    <row r="49" spans="1:22" x14ac:dyDescent="0.2">
      <c r="A49" s="3" t="s">
        <v>7</v>
      </c>
      <c r="B49" s="3" t="s">
        <v>10</v>
      </c>
      <c r="C49" s="2">
        <v>2.3211297505930002</v>
      </c>
      <c r="D49" s="2"/>
      <c r="E49" s="2"/>
      <c r="F49" s="2"/>
      <c r="G49" s="2">
        <v>2.21</v>
      </c>
      <c r="H49" s="2"/>
      <c r="I49" s="2"/>
      <c r="J49" s="2">
        <f t="shared" si="0"/>
        <v>2.319907985627383</v>
      </c>
      <c r="K49" s="2">
        <v>2.32907959993886</v>
      </c>
      <c r="L49" s="2">
        <v>2.3151028011745902</v>
      </c>
      <c r="M49" s="2">
        <v>2.3267919520411602</v>
      </c>
      <c r="N49" s="2">
        <v>2.3086575893549202</v>
      </c>
      <c r="O49" s="2"/>
      <c r="P49" s="2"/>
      <c r="Q49" s="2"/>
      <c r="R49" s="2"/>
      <c r="S49" s="2"/>
      <c r="T49" s="2"/>
      <c r="U49" s="2"/>
      <c r="V49" s="2"/>
    </row>
    <row r="50" spans="1:22" x14ac:dyDescent="0.2">
      <c r="A50" s="3" t="s">
        <v>7</v>
      </c>
      <c r="B50" s="3" t="s">
        <v>11</v>
      </c>
      <c r="C50" s="2">
        <v>2.0798528103409999</v>
      </c>
      <c r="D50" s="2"/>
      <c r="E50" s="2"/>
      <c r="F50" s="2"/>
      <c r="G50" s="2">
        <v>2.0979999999999999</v>
      </c>
      <c r="H50" s="2"/>
      <c r="I50" s="2"/>
      <c r="J50" s="2">
        <f t="shared" si="0"/>
        <v>2.1126701826680474</v>
      </c>
      <c r="K50" s="2">
        <v>2.1186939545854502</v>
      </c>
      <c r="L50" s="2">
        <v>2.1113904411623698</v>
      </c>
      <c r="M50" s="2">
        <v>2.1176359230333799</v>
      </c>
      <c r="N50" s="2">
        <v>2.1029604118909901</v>
      </c>
      <c r="O50" s="2"/>
      <c r="P50" s="2"/>
      <c r="Q50" s="2"/>
      <c r="R50" s="2"/>
      <c r="S50" s="2"/>
      <c r="T50" s="2"/>
      <c r="U50" s="2"/>
      <c r="V50" s="2"/>
    </row>
    <row r="51" spans="1:22" x14ac:dyDescent="0.2">
      <c r="A51" s="3">
        <v>4</v>
      </c>
      <c r="B51" s="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x14ac:dyDescent="0.2">
      <c r="A52" s="3" t="s">
        <v>7</v>
      </c>
      <c r="B52" s="3" t="s">
        <v>14</v>
      </c>
      <c r="C52" s="2">
        <v>1.8505255915200001</v>
      </c>
      <c r="D52" s="2"/>
      <c r="E52" s="2"/>
      <c r="F52" s="2"/>
      <c r="G52" s="2">
        <v>1.877</v>
      </c>
      <c r="H52" s="2"/>
      <c r="I52" s="2"/>
      <c r="J52" s="2">
        <f t="shared" si="0"/>
        <v>1.8777446508823825</v>
      </c>
      <c r="K52" s="2">
        <v>1.8776424689300799</v>
      </c>
      <c r="L52" s="2">
        <v>1.87783220688305</v>
      </c>
      <c r="M52" s="2">
        <v>1.8776646684824401</v>
      </c>
      <c r="N52" s="2">
        <v>1.8778392592339599</v>
      </c>
      <c r="O52" s="2"/>
      <c r="P52" s="2"/>
      <c r="Q52" s="2"/>
      <c r="R52" s="2"/>
      <c r="S52" s="2"/>
      <c r="T52" s="2"/>
      <c r="U52" s="2"/>
      <c r="V52" s="2"/>
    </row>
    <row r="53" spans="1:22" x14ac:dyDescent="0.2">
      <c r="A53" s="3" t="s">
        <v>7</v>
      </c>
      <c r="B53" s="3" t="s">
        <v>15</v>
      </c>
      <c r="C53" s="2">
        <v>1.8505873955750001</v>
      </c>
      <c r="D53" s="2"/>
      <c r="E53" s="2"/>
      <c r="F53" s="2"/>
      <c r="G53" s="2">
        <v>1.883</v>
      </c>
      <c r="H53" s="2"/>
      <c r="I53" s="2"/>
      <c r="J53" s="2">
        <f t="shared" si="0"/>
        <v>1.886049851161445</v>
      </c>
      <c r="K53" s="2">
        <v>1.8861106039589399</v>
      </c>
      <c r="L53" s="2">
        <v>1.8860214848305501</v>
      </c>
      <c r="M53" s="2">
        <v>1.8860733112013299</v>
      </c>
      <c r="N53" s="2">
        <v>1.8859940046549599</v>
      </c>
      <c r="O53" s="2"/>
      <c r="P53" s="2"/>
      <c r="Q53" s="2"/>
      <c r="R53" s="2"/>
      <c r="S53" s="2"/>
      <c r="T53" s="2"/>
      <c r="U53" s="2"/>
      <c r="V53" s="2"/>
    </row>
    <row r="54" spans="1:22" x14ac:dyDescent="0.2">
      <c r="A54" s="3" t="s">
        <v>7</v>
      </c>
      <c r="B54" s="3" t="s">
        <v>8</v>
      </c>
      <c r="C54" s="2">
        <v>1.9672771907469999</v>
      </c>
      <c r="D54" s="2"/>
      <c r="E54" s="2"/>
      <c r="F54" s="2"/>
      <c r="G54" s="2">
        <v>1.99</v>
      </c>
      <c r="H54" s="2"/>
      <c r="I54" s="2"/>
      <c r="J54" s="2">
        <f t="shared" si="0"/>
        <v>1.9597981328673599</v>
      </c>
      <c r="K54" s="2">
        <v>1.9597373107624301</v>
      </c>
      <c r="L54" s="2">
        <v>1.95984414936284</v>
      </c>
      <c r="M54" s="2">
        <v>1.9597491312378801</v>
      </c>
      <c r="N54" s="2">
        <v>1.95986194010629</v>
      </c>
      <c r="O54" s="2"/>
      <c r="P54" s="2"/>
      <c r="Q54" s="2"/>
      <c r="R54" s="2"/>
      <c r="S54" s="2"/>
      <c r="T54" s="2"/>
      <c r="U54" s="2"/>
      <c r="V54" s="2"/>
    </row>
    <row r="55" spans="1:22" x14ac:dyDescent="0.2">
      <c r="A55" s="3" t="s">
        <v>7</v>
      </c>
      <c r="B55" s="3" t="s">
        <v>9</v>
      </c>
      <c r="C55" s="2">
        <v>2.0837940481819999</v>
      </c>
      <c r="D55" s="2"/>
      <c r="E55" s="2"/>
      <c r="F55" s="2"/>
      <c r="G55" s="2">
        <v>2.0550000000000002</v>
      </c>
      <c r="H55" s="2"/>
      <c r="I55" s="2"/>
      <c r="J55" s="2">
        <f t="shared" si="0"/>
        <v>2.0652956818577501</v>
      </c>
      <c r="K55" s="2">
        <v>2.06530201910053</v>
      </c>
      <c r="L55" s="2">
        <v>2.06513710798618</v>
      </c>
      <c r="M55" s="2">
        <v>2.0654372492697401</v>
      </c>
      <c r="N55" s="2">
        <v>2.06530635107455</v>
      </c>
      <c r="O55" s="2"/>
      <c r="P55" s="2"/>
      <c r="Q55" s="2"/>
      <c r="R55" s="2"/>
      <c r="S55" s="2"/>
      <c r="T55" s="2"/>
      <c r="U55" s="2"/>
      <c r="V55" s="2"/>
    </row>
    <row r="56" spans="1:22" x14ac:dyDescent="0.2">
      <c r="A56" s="3" t="s">
        <v>7</v>
      </c>
      <c r="B56" s="3" t="s">
        <v>10</v>
      </c>
      <c r="C56" s="2">
        <v>2.0839226195139999</v>
      </c>
      <c r="D56" s="2"/>
      <c r="E56" s="2"/>
      <c r="F56" s="2"/>
      <c r="G56" s="2">
        <v>2.0670000000000002</v>
      </c>
      <c r="H56" s="2"/>
      <c r="I56" s="2"/>
      <c r="J56" s="2">
        <f t="shared" si="0"/>
        <v>2.075420387813435</v>
      </c>
      <c r="K56" s="2">
        <v>2.07537904172999</v>
      </c>
      <c r="L56" s="2">
        <v>2.0755347756534199</v>
      </c>
      <c r="M56" s="2">
        <v>2.0753906738146499</v>
      </c>
      <c r="N56" s="2">
        <v>2.07537706005568</v>
      </c>
      <c r="O56" s="2"/>
      <c r="P56" s="2"/>
      <c r="Q56" s="2"/>
      <c r="R56" s="2"/>
      <c r="S56" s="2"/>
      <c r="T56" s="2"/>
      <c r="U56" s="2"/>
      <c r="V56" s="2"/>
    </row>
    <row r="57" spans="1:22" x14ac:dyDescent="0.2">
      <c r="A57" s="3" t="s">
        <v>7</v>
      </c>
      <c r="B57" s="3" t="s">
        <v>11</v>
      </c>
      <c r="C57" s="2">
        <v>1.9673590660939999</v>
      </c>
      <c r="D57" s="2"/>
      <c r="E57" s="2"/>
      <c r="F57" s="2"/>
      <c r="G57" s="2">
        <v>2.0009999999999999</v>
      </c>
      <c r="H57" s="2"/>
      <c r="I57" s="2"/>
      <c r="J57" s="2">
        <f t="shared" si="0"/>
        <v>1.96223419947925</v>
      </c>
      <c r="K57" s="2">
        <v>1.9622088946708101</v>
      </c>
      <c r="L57" s="2">
        <v>1.9622046846790999</v>
      </c>
      <c r="M57" s="2">
        <v>1.9622574737002001</v>
      </c>
      <c r="N57" s="2">
        <v>1.9622657448668901</v>
      </c>
      <c r="O57" s="2"/>
      <c r="P57" s="2"/>
      <c r="Q57" s="2"/>
      <c r="R57" s="2"/>
      <c r="S57" s="2"/>
      <c r="T57" s="2"/>
      <c r="U57" s="2"/>
      <c r="V57" s="2"/>
    </row>
    <row r="58" spans="1:22" x14ac:dyDescent="0.2">
      <c r="A58" s="3"/>
      <c r="B58" s="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x14ac:dyDescent="0.2">
      <c r="A59" s="3" t="s">
        <v>7</v>
      </c>
      <c r="B59" s="3" t="s">
        <v>16</v>
      </c>
      <c r="C59" s="2">
        <v>2.5079536572390002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x14ac:dyDescent="0.2">
      <c r="A60" s="3" t="s">
        <v>7</v>
      </c>
      <c r="B60" s="3" t="s">
        <v>17</v>
      </c>
      <c r="C60" s="2">
        <v>2.4539657564369999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x14ac:dyDescent="0.2">
      <c r="A61" s="3" t="s">
        <v>7</v>
      </c>
      <c r="B61" s="3" t="s">
        <v>18</v>
      </c>
      <c r="C61" s="2">
        <v>2.3016899724290001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x14ac:dyDescent="0.2">
      <c r="A62" s="3" t="s">
        <v>7</v>
      </c>
      <c r="B62" s="3" t="s">
        <v>19</v>
      </c>
      <c r="C62" s="2">
        <v>2.2473904667669999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x14ac:dyDescent="0.2">
      <c r="A63" s="3" t="s">
        <v>7</v>
      </c>
      <c r="B63" s="3" t="s">
        <v>20</v>
      </c>
      <c r="C63" s="2">
        <v>2.3728758721059999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x14ac:dyDescent="0.2">
      <c r="A64" s="3" t="s">
        <v>7</v>
      </c>
      <c r="B64" s="3" t="s">
        <v>21</v>
      </c>
      <c r="C64" s="2">
        <v>2.5080145645440002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x14ac:dyDescent="0.2">
      <c r="A65" s="3" t="s">
        <v>7</v>
      </c>
      <c r="B65" s="3" t="s">
        <v>22</v>
      </c>
      <c r="C65" s="2">
        <v>2.3735825102180002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x14ac:dyDescent="0.2">
      <c r="A66" s="3" t="s">
        <v>7</v>
      </c>
      <c r="B66" s="3" t="s">
        <v>23</v>
      </c>
      <c r="C66" s="2">
        <v>2.247637630431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x14ac:dyDescent="0.2">
      <c r="A67" s="3" t="s">
        <v>7</v>
      </c>
      <c r="B67" s="3" t="s">
        <v>24</v>
      </c>
      <c r="C67" s="2">
        <v>2.301052899983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x14ac:dyDescent="0.2">
      <c r="A68" s="3" t="s">
        <v>7</v>
      </c>
      <c r="B68" s="3" t="s">
        <v>25</v>
      </c>
      <c r="C68" s="2">
        <v>2.4532705774700001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x14ac:dyDescent="0.2">
      <c r="A69" s="3">
        <v>5</v>
      </c>
      <c r="B69" s="3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x14ac:dyDescent="0.2">
      <c r="A70" s="3" t="s">
        <v>7</v>
      </c>
      <c r="B70" s="3" t="s">
        <v>16</v>
      </c>
      <c r="C70" s="2">
        <v>2.137886437853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x14ac:dyDescent="0.2">
      <c r="A71" s="3" t="s">
        <v>7</v>
      </c>
      <c r="B71" s="3" t="s">
        <v>17</v>
      </c>
      <c r="C71" s="2">
        <v>2.0645386204829999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x14ac:dyDescent="0.2">
      <c r="A72" s="3" t="s">
        <v>7</v>
      </c>
      <c r="B72" s="3" t="s">
        <v>18</v>
      </c>
      <c r="C72" s="2">
        <v>2.056160535494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x14ac:dyDescent="0.2">
      <c r="A73" s="3" t="s">
        <v>7</v>
      </c>
      <c r="B73" s="3" t="s">
        <v>19</v>
      </c>
      <c r="C73" s="2">
        <v>2.1082074088909999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x14ac:dyDescent="0.2">
      <c r="A74" s="3" t="s">
        <v>7</v>
      </c>
      <c r="B74" s="3" t="s">
        <v>20</v>
      </c>
      <c r="C74" s="2">
        <v>2.1528256199950002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x14ac:dyDescent="0.2">
      <c r="A75" s="3" t="s">
        <v>7</v>
      </c>
      <c r="B75" s="3" t="s">
        <v>21</v>
      </c>
      <c r="C75" s="2">
        <v>2.1316234250989998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x14ac:dyDescent="0.2">
      <c r="A76" s="3" t="s">
        <v>7</v>
      </c>
      <c r="B76" s="3" t="s">
        <v>22</v>
      </c>
      <c r="C76" s="2">
        <v>2.153718868331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x14ac:dyDescent="0.2">
      <c r="A77" s="3" t="s">
        <v>7</v>
      </c>
      <c r="B77" s="3" t="s">
        <v>23</v>
      </c>
      <c r="C77" s="2">
        <v>2.1149028201169999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x14ac:dyDescent="0.2">
      <c r="A78" s="3" t="s">
        <v>7</v>
      </c>
      <c r="B78" s="3" t="s">
        <v>24</v>
      </c>
      <c r="C78" s="2">
        <v>2.0595636666199999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x14ac:dyDescent="0.2">
      <c r="A79" s="3" t="s">
        <v>7</v>
      </c>
      <c r="B79" s="3" t="s">
        <v>25</v>
      </c>
      <c r="C79" s="2">
        <v>2.0606261527649998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x14ac:dyDescent="0.2">
      <c r="A80" s="3"/>
      <c r="B80" s="3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x14ac:dyDescent="0.2">
      <c r="A81" s="3" t="s">
        <v>7</v>
      </c>
      <c r="B81" s="3" t="s">
        <v>16</v>
      </c>
      <c r="C81" s="2">
        <v>2.256623659018</v>
      </c>
      <c r="D81" s="2"/>
      <c r="E81" s="2"/>
      <c r="F81" s="2"/>
      <c r="G81" s="2"/>
      <c r="H81" s="2"/>
      <c r="I81" s="2"/>
      <c r="J81" s="2">
        <f>($K81+$L81+$M81+$N81+$O81+$P81+$Q81+$R81)/2</f>
        <v>2.318330068733125</v>
      </c>
      <c r="K81" s="2">
        <v>2.3183345366819599</v>
      </c>
      <c r="L81" s="2">
        <v>2.3183256007842901</v>
      </c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x14ac:dyDescent="0.2">
      <c r="A82" s="3" t="s">
        <v>7</v>
      </c>
      <c r="B82" s="3" t="s">
        <v>17</v>
      </c>
      <c r="C82" s="2">
        <v>2.2566296305879998</v>
      </c>
      <c r="D82" s="2"/>
      <c r="E82" s="2"/>
      <c r="F82" s="2"/>
      <c r="G82" s="2"/>
      <c r="H82" s="2"/>
      <c r="I82" s="2"/>
      <c r="J82" s="2">
        <f t="shared" ref="J82:J101" si="1">($K82+$L82+$M82+$N82+$O82+$P82+$Q82+$R82)/2</f>
        <v>2.318330068733125</v>
      </c>
      <c r="K82" s="2">
        <v>2.3183345366819599</v>
      </c>
      <c r="L82" s="2">
        <v>2.3183256007842901</v>
      </c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x14ac:dyDescent="0.2">
      <c r="A83" s="3" t="s">
        <v>7</v>
      </c>
      <c r="B83" s="3" t="s">
        <v>18</v>
      </c>
      <c r="C83" s="2">
        <v>2.2902222722390002</v>
      </c>
      <c r="D83" s="2"/>
      <c r="E83" s="2"/>
      <c r="F83" s="2"/>
      <c r="G83" s="2"/>
      <c r="H83" s="2"/>
      <c r="I83" s="2"/>
      <c r="J83" s="2">
        <f t="shared" si="1"/>
        <v>2.338772792717505</v>
      </c>
      <c r="K83" s="2">
        <v>2.33878077512539</v>
      </c>
      <c r="L83" s="2">
        <v>2.3387648103096201</v>
      </c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x14ac:dyDescent="0.2">
      <c r="A84" s="3" t="s">
        <v>7</v>
      </c>
      <c r="B84" s="3" t="s">
        <v>19</v>
      </c>
      <c r="C84" s="2">
        <v>2.2902506874770001</v>
      </c>
      <c r="D84" s="2"/>
      <c r="E84" s="2"/>
      <c r="F84" s="2"/>
      <c r="G84" s="2"/>
      <c r="H84" s="2"/>
      <c r="I84" s="2"/>
      <c r="J84" s="2">
        <f t="shared" si="1"/>
        <v>2.338772792717505</v>
      </c>
      <c r="K84" s="2">
        <v>2.33878077512539</v>
      </c>
      <c r="L84" s="2">
        <v>2.3387648103096201</v>
      </c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x14ac:dyDescent="0.2">
      <c r="A85" s="3" t="s">
        <v>7</v>
      </c>
      <c r="B85" s="3" t="s">
        <v>20</v>
      </c>
      <c r="C85" s="2">
        <v>2.3982598302340001</v>
      </c>
      <c r="D85" s="2"/>
      <c r="E85" s="2"/>
      <c r="F85" s="2"/>
      <c r="G85" s="2"/>
      <c r="H85" s="2"/>
      <c r="I85" s="2"/>
      <c r="J85" s="2">
        <f t="shared" si="1"/>
        <v>2.3819959243086046</v>
      </c>
      <c r="K85" s="2">
        <v>2.3820392226297198</v>
      </c>
      <c r="L85" s="2">
        <v>2.3819526259874899</v>
      </c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x14ac:dyDescent="0.2">
      <c r="A86" s="3" t="s">
        <v>7</v>
      </c>
      <c r="B86" s="3" t="s">
        <v>26</v>
      </c>
      <c r="C86" s="2">
        <v>2.3982963532350001</v>
      </c>
      <c r="D86" s="2"/>
      <c r="E86" s="2"/>
      <c r="F86" s="2"/>
      <c r="G86" s="2"/>
      <c r="H86" s="2"/>
      <c r="I86" s="2"/>
      <c r="J86" s="2">
        <f t="shared" si="1"/>
        <v>2.3819959243086046</v>
      </c>
      <c r="K86" s="2">
        <v>2.3820392226297198</v>
      </c>
      <c r="L86" s="2">
        <v>2.3819526259874899</v>
      </c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x14ac:dyDescent="0.2">
      <c r="A87" s="3" t="s">
        <v>7</v>
      </c>
      <c r="B87" s="3" t="s">
        <v>21</v>
      </c>
      <c r="C87" s="2">
        <v>2.4228697339199998</v>
      </c>
      <c r="D87" s="2"/>
      <c r="E87" s="2"/>
      <c r="F87" s="2"/>
      <c r="G87" s="2"/>
      <c r="H87" s="2"/>
      <c r="I87" s="2"/>
      <c r="J87" s="2">
        <f t="shared" si="1"/>
        <v>2.3897371517449399</v>
      </c>
      <c r="K87" s="2">
        <v>2.3897448138411499</v>
      </c>
      <c r="L87" s="2">
        <v>2.38972948964873</v>
      </c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x14ac:dyDescent="0.2">
      <c r="A88" s="3" t="s">
        <v>7</v>
      </c>
      <c r="B88" s="3" t="s">
        <v>22</v>
      </c>
      <c r="C88" s="2">
        <v>2.4228858900499999</v>
      </c>
      <c r="D88" s="2"/>
      <c r="E88" s="2"/>
      <c r="F88" s="2"/>
      <c r="G88" s="2"/>
      <c r="H88" s="2"/>
      <c r="I88" s="2"/>
      <c r="J88" s="2">
        <f t="shared" si="1"/>
        <v>2.3897371517449399</v>
      </c>
      <c r="K88" s="2">
        <v>2.3897448138411499</v>
      </c>
      <c r="L88" s="2">
        <v>2.38972948964873</v>
      </c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x14ac:dyDescent="0.2">
      <c r="A89" s="3" t="s">
        <v>7</v>
      </c>
      <c r="B89" s="3" t="s">
        <v>23</v>
      </c>
      <c r="C89" s="2">
        <v>2.4920673070310002</v>
      </c>
      <c r="D89" s="2"/>
      <c r="E89" s="2"/>
      <c r="F89" s="2"/>
      <c r="G89" s="2"/>
      <c r="H89" s="2"/>
      <c r="I89" s="2"/>
      <c r="J89" s="2">
        <f t="shared" si="1"/>
        <v>2.4260700647539051</v>
      </c>
      <c r="K89" s="2">
        <v>2.4260636835436702</v>
      </c>
      <c r="L89" s="2">
        <v>2.42607644596414</v>
      </c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x14ac:dyDescent="0.2">
      <c r="A90" s="3" t="s">
        <v>7</v>
      </c>
      <c r="B90" s="3" t="s">
        <v>24</v>
      </c>
      <c r="C90" s="2">
        <v>2.4920878422200001</v>
      </c>
      <c r="D90" s="2"/>
      <c r="E90" s="2"/>
      <c r="F90" s="2"/>
      <c r="G90" s="2"/>
      <c r="H90" s="2"/>
      <c r="I90" s="2"/>
      <c r="J90" s="2">
        <f t="shared" si="1"/>
        <v>2.4260700647539051</v>
      </c>
      <c r="K90" s="2">
        <v>2.4260636835436702</v>
      </c>
      <c r="L90" s="2">
        <v>2.42607644596414</v>
      </c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x14ac:dyDescent="0.2">
      <c r="A91" s="3">
        <v>6</v>
      </c>
      <c r="B91" s="3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x14ac:dyDescent="0.2">
      <c r="A92" s="3" t="s">
        <v>7</v>
      </c>
      <c r="B92" s="3" t="s">
        <v>16</v>
      </c>
      <c r="C92" s="2">
        <v>2.0580749673929999</v>
      </c>
      <c r="D92" s="2"/>
      <c r="E92" s="2"/>
      <c r="F92" s="2"/>
      <c r="G92" s="5">
        <v>2.1168233368059801</v>
      </c>
      <c r="H92" s="2"/>
      <c r="I92" s="2"/>
      <c r="J92" s="2">
        <f t="shared" si="1"/>
        <v>2.0721900801526099</v>
      </c>
      <c r="K92" s="2">
        <v>2.07205763950848</v>
      </c>
      <c r="L92" s="2">
        <v>2.0723225207967402</v>
      </c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x14ac:dyDescent="0.2">
      <c r="A93" s="3" t="s">
        <v>7</v>
      </c>
      <c r="B93" s="3" t="s">
        <v>17</v>
      </c>
      <c r="C93" s="2">
        <v>2.0580766620570001</v>
      </c>
      <c r="D93" s="2"/>
      <c r="E93" s="2"/>
      <c r="F93" s="2"/>
      <c r="G93" s="5">
        <v>2.1168233368059801</v>
      </c>
      <c r="H93" s="2"/>
      <c r="I93" s="2"/>
      <c r="J93" s="2">
        <f t="shared" si="1"/>
        <v>2.0723111249450596</v>
      </c>
      <c r="K93" s="2">
        <v>2.0721862686028998</v>
      </c>
      <c r="L93" s="2">
        <v>2.07243598128722</v>
      </c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x14ac:dyDescent="0.2">
      <c r="A94" s="3" t="s">
        <v>7</v>
      </c>
      <c r="B94" s="3" t="s">
        <v>18</v>
      </c>
      <c r="C94" s="2">
        <v>2.0661628726769998</v>
      </c>
      <c r="D94" s="2"/>
      <c r="E94" s="2"/>
      <c r="F94" s="2"/>
      <c r="G94" s="5">
        <v>2.1221616690380301</v>
      </c>
      <c r="H94" s="2"/>
      <c r="I94" s="2"/>
      <c r="J94" s="2">
        <f t="shared" si="1"/>
        <v>2.0732991220699049</v>
      </c>
      <c r="K94" s="2">
        <v>2.0733680254295299</v>
      </c>
      <c r="L94" s="2">
        <v>2.0732302187102798</v>
      </c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x14ac:dyDescent="0.2">
      <c r="A95" s="3" t="s">
        <v>7</v>
      </c>
      <c r="B95" s="3" t="s">
        <v>19</v>
      </c>
      <c r="C95" s="2">
        <v>2.0661655000439998</v>
      </c>
      <c r="D95" s="2"/>
      <c r="E95" s="2"/>
      <c r="F95" s="2"/>
      <c r="G95" s="5">
        <v>2.1221616690380301</v>
      </c>
      <c r="H95" s="2"/>
      <c r="I95" s="2"/>
      <c r="J95" s="2">
        <f t="shared" si="1"/>
        <v>2.0733378738095096</v>
      </c>
      <c r="K95" s="2">
        <v>2.0734417875382598</v>
      </c>
      <c r="L95" s="2">
        <v>2.0732339600807599</v>
      </c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x14ac:dyDescent="0.2">
      <c r="A96" s="3" t="s">
        <v>7</v>
      </c>
      <c r="B96" s="3" t="s">
        <v>20</v>
      </c>
      <c r="C96" s="2">
        <v>2.109057856972</v>
      </c>
      <c r="D96" s="2"/>
      <c r="E96" s="2"/>
      <c r="F96" s="2"/>
      <c r="G96" s="5">
        <v>2.1437207121461599</v>
      </c>
      <c r="H96" s="2"/>
      <c r="I96" s="2"/>
      <c r="J96" s="2">
        <f t="shared" si="1"/>
        <v>2.124660135945605</v>
      </c>
      <c r="K96" s="2">
        <v>2.1243997997037001</v>
      </c>
      <c r="L96" s="2">
        <v>2.1249204721875099</v>
      </c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x14ac:dyDescent="0.2">
      <c r="A97" s="3" t="s">
        <v>7</v>
      </c>
      <c r="B97" s="3" t="s">
        <v>26</v>
      </c>
      <c r="C97" s="2">
        <v>2.109061697479</v>
      </c>
      <c r="D97" s="2"/>
      <c r="E97" s="2"/>
      <c r="F97" s="2"/>
      <c r="G97" s="5">
        <v>2.1437207121461599</v>
      </c>
      <c r="H97" s="2"/>
      <c r="I97" s="2"/>
      <c r="J97" s="2">
        <f t="shared" si="1"/>
        <v>2.1247206001169849</v>
      </c>
      <c r="K97" s="2">
        <v>2.1244602644818298</v>
      </c>
      <c r="L97" s="2">
        <v>2.1249809357521401</v>
      </c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x14ac:dyDescent="0.2">
      <c r="A98" s="3" t="s">
        <v>7</v>
      </c>
      <c r="B98" s="3" t="s">
        <v>21</v>
      </c>
      <c r="C98" s="2">
        <v>2.1383554950680002</v>
      </c>
      <c r="D98" s="2"/>
      <c r="E98" s="2"/>
      <c r="F98" s="2"/>
      <c r="G98" s="5">
        <v>2.1496113370146599</v>
      </c>
      <c r="H98" s="2"/>
      <c r="I98" s="2"/>
      <c r="J98" s="2">
        <f t="shared" si="1"/>
        <v>2.1260408717878452</v>
      </c>
      <c r="K98" s="2">
        <v>2.12620424215612</v>
      </c>
      <c r="L98" s="2">
        <v>2.1258775014195699</v>
      </c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x14ac:dyDescent="0.2">
      <c r="A99" s="3" t="s">
        <v>7</v>
      </c>
      <c r="B99" s="3" t="s">
        <v>22</v>
      </c>
      <c r="C99" s="2">
        <v>2.1383589992280001</v>
      </c>
      <c r="D99" s="2"/>
      <c r="E99" s="2"/>
      <c r="F99" s="2"/>
      <c r="G99" s="5">
        <v>2.1496113370146599</v>
      </c>
      <c r="H99" s="2"/>
      <c r="I99" s="2"/>
      <c r="J99" s="2">
        <f t="shared" si="1"/>
        <v>2.126119149235735</v>
      </c>
      <c r="K99" s="2">
        <v>2.12628595265473</v>
      </c>
      <c r="L99" s="2">
        <v>2.12595234581674</v>
      </c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x14ac:dyDescent="0.2">
      <c r="A100" s="3" t="s">
        <v>7</v>
      </c>
      <c r="B100" s="3" t="s">
        <v>23</v>
      </c>
      <c r="C100" s="2">
        <v>2.150131344954</v>
      </c>
      <c r="D100" s="2"/>
      <c r="E100" s="2"/>
      <c r="F100" s="2"/>
      <c r="G100" s="5">
        <v>2.1865298940792601</v>
      </c>
      <c r="H100" s="2"/>
      <c r="I100" s="2"/>
      <c r="J100" s="2">
        <f t="shared" si="1"/>
        <v>2.1796919011418949</v>
      </c>
      <c r="K100" s="2">
        <v>2.17958534426295</v>
      </c>
      <c r="L100" s="2">
        <v>2.1797984580208398</v>
      </c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x14ac:dyDescent="0.2">
      <c r="A101" s="3" t="s">
        <v>7</v>
      </c>
      <c r="B101" s="3" t="s">
        <v>24</v>
      </c>
      <c r="C101" s="2">
        <v>2.1501319470900002</v>
      </c>
      <c r="D101" s="2"/>
      <c r="E101" s="2"/>
      <c r="F101" s="2"/>
      <c r="G101" s="5">
        <v>2.1865298940792601</v>
      </c>
      <c r="H101" s="2"/>
      <c r="I101" s="2"/>
      <c r="J101" s="2">
        <f t="shared" si="1"/>
        <v>2.1798108887781851</v>
      </c>
      <c r="K101" s="2">
        <v>2.1796643273841099</v>
      </c>
      <c r="L101" s="2">
        <v>2.1799574501722598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x14ac:dyDescent="0.2">
      <c r="A102" s="3"/>
      <c r="B102" s="3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x14ac:dyDescent="0.2">
      <c r="A103" s="3" t="s">
        <v>7</v>
      </c>
      <c r="B103" s="3" t="s">
        <v>16</v>
      </c>
      <c r="C103" s="2">
        <v>2.4462791703139999</v>
      </c>
      <c r="D103" s="2"/>
      <c r="E103" s="2"/>
      <c r="F103" s="2"/>
      <c r="G103" s="2"/>
      <c r="H103" s="2"/>
      <c r="I103" s="2"/>
      <c r="J103" s="2">
        <f>($K103+$L103+$M103+$N103+$O103+$P103+$Q103+$R103)/8</f>
        <v>2.2565917035723051</v>
      </c>
      <c r="K103" s="2">
        <v>2.2594621279969802</v>
      </c>
      <c r="L103" s="2">
        <v>2.2594326883089302</v>
      </c>
      <c r="M103" s="2">
        <v>2.2595074798044998</v>
      </c>
      <c r="N103" s="2">
        <v>2.2594326883089302</v>
      </c>
      <c r="O103" s="2">
        <v>2.25377856130534</v>
      </c>
      <c r="P103" s="2">
        <v>2.25368390822223</v>
      </c>
      <c r="Q103" s="2">
        <v>2.2537522664092999</v>
      </c>
      <c r="R103" s="2">
        <v>2.25368390822223</v>
      </c>
      <c r="S103" s="2"/>
      <c r="T103" s="2"/>
      <c r="U103" s="2"/>
      <c r="V103" s="2"/>
    </row>
    <row r="104" spans="1:22" x14ac:dyDescent="0.2">
      <c r="A104" s="3" t="s">
        <v>7</v>
      </c>
      <c r="B104" s="3" t="s">
        <v>17</v>
      </c>
      <c r="C104" s="2">
        <v>2.4845041194620001</v>
      </c>
      <c r="D104" s="2"/>
      <c r="E104" s="2"/>
      <c r="F104" s="2"/>
      <c r="G104" s="2"/>
      <c r="H104" s="2"/>
      <c r="I104" s="2"/>
      <c r="J104" s="2">
        <f t="shared" ref="J104:J123" si="2">($K104+$L104+$M104+$N104+$O104+$P104+$Q104+$R104)/8</f>
        <v>2.2566970590317199</v>
      </c>
      <c r="K104" s="2">
        <v>2.2595074798044998</v>
      </c>
      <c r="L104" s="2">
        <v>2.25953227377377</v>
      </c>
      <c r="M104" s="2">
        <v>2.2595334522589399</v>
      </c>
      <c r="N104" s="2">
        <v>2.25953227377377</v>
      </c>
      <c r="O104" s="2">
        <v>2.2538720786788602</v>
      </c>
      <c r="P104" s="2">
        <v>2.2538502709878099</v>
      </c>
      <c r="Q104" s="2">
        <v>2.2538983719883001</v>
      </c>
      <c r="R104" s="2">
        <v>2.2538502709878099</v>
      </c>
      <c r="S104" s="2"/>
      <c r="T104" s="2"/>
      <c r="U104" s="2"/>
      <c r="V104" s="2"/>
    </row>
    <row r="105" spans="1:22" x14ac:dyDescent="0.2">
      <c r="A105" s="3" t="s">
        <v>7</v>
      </c>
      <c r="B105" s="3" t="s">
        <v>18</v>
      </c>
      <c r="C105" s="2">
        <v>2.3807565342110002</v>
      </c>
      <c r="D105" s="2"/>
      <c r="E105" s="2"/>
      <c r="F105" s="2"/>
      <c r="G105" s="2"/>
      <c r="H105" s="2"/>
      <c r="I105" s="2"/>
      <c r="J105" s="2">
        <f t="shared" si="2"/>
        <v>2.2955387351918577</v>
      </c>
      <c r="K105" s="2">
        <v>2.28472473101891</v>
      </c>
      <c r="L105" s="2">
        <v>2.2847546423503502</v>
      </c>
      <c r="M105" s="2">
        <v>2.2848284878867502</v>
      </c>
      <c r="N105" s="2">
        <v>2.2847546423503502</v>
      </c>
      <c r="O105" s="2">
        <v>2.3063121064264598</v>
      </c>
      <c r="P105" s="2">
        <v>2.3063196690903198</v>
      </c>
      <c r="Q105" s="2">
        <v>2.3062959333214001</v>
      </c>
      <c r="R105" s="2">
        <v>2.3063196690903198</v>
      </c>
      <c r="S105" s="2"/>
      <c r="T105" s="2"/>
      <c r="U105" s="2"/>
      <c r="V105" s="2"/>
    </row>
    <row r="106" spans="1:22" x14ac:dyDescent="0.2">
      <c r="A106" s="3" t="s">
        <v>7</v>
      </c>
      <c r="B106" s="3" t="s">
        <v>19</v>
      </c>
      <c r="C106" s="2">
        <v>2.2672293282160001</v>
      </c>
      <c r="D106" s="2"/>
      <c r="E106" s="2"/>
      <c r="F106" s="2"/>
      <c r="G106" s="2"/>
      <c r="H106" s="2"/>
      <c r="I106" s="2"/>
      <c r="J106" s="2">
        <f t="shared" si="2"/>
        <v>2.2956156350865298</v>
      </c>
      <c r="K106" s="2">
        <v>2.2848798422973999</v>
      </c>
      <c r="L106" s="2">
        <v>2.2847775220333699</v>
      </c>
      <c r="M106" s="2">
        <v>2.28492530298531</v>
      </c>
      <c r="N106" s="2">
        <v>2.2848229895893102</v>
      </c>
      <c r="O106" s="2">
        <v>2.3063757018193498</v>
      </c>
      <c r="P106" s="2">
        <v>2.3063759273054698</v>
      </c>
      <c r="Q106" s="2">
        <v>2.30639186735656</v>
      </c>
      <c r="R106" s="2">
        <v>2.3063759273054698</v>
      </c>
      <c r="S106" s="2"/>
      <c r="T106" s="2"/>
      <c r="U106" s="2"/>
      <c r="V106" s="2"/>
    </row>
    <row r="107" spans="1:22" x14ac:dyDescent="0.2">
      <c r="A107" s="3" t="s">
        <v>7</v>
      </c>
      <c r="B107" s="3" t="s">
        <v>20</v>
      </c>
      <c r="C107" s="2">
        <v>2.2864126322699998</v>
      </c>
      <c r="D107" s="2"/>
      <c r="E107" s="2"/>
      <c r="F107" s="2"/>
      <c r="G107" s="2"/>
      <c r="H107" s="2"/>
      <c r="I107" s="2"/>
      <c r="J107" s="2">
        <f t="shared" si="2"/>
        <v>2.3537602998702551</v>
      </c>
      <c r="K107" s="2">
        <v>2.3639572683785501</v>
      </c>
      <c r="L107" s="2">
        <v>2.3639227990482299</v>
      </c>
      <c r="M107" s="2">
        <v>2.3639308934010002</v>
      </c>
      <c r="N107" s="2">
        <v>2.3639227990482299</v>
      </c>
      <c r="O107" s="2">
        <v>2.34359284078187</v>
      </c>
      <c r="P107" s="2">
        <v>2.34358224024961</v>
      </c>
      <c r="Q107" s="2">
        <v>2.3435913178049299</v>
      </c>
      <c r="R107" s="2">
        <v>2.3435822402496198</v>
      </c>
      <c r="S107" s="2"/>
      <c r="T107" s="2"/>
      <c r="U107" s="2"/>
      <c r="V107" s="2"/>
    </row>
    <row r="108" spans="1:22" x14ac:dyDescent="0.2">
      <c r="A108" s="3" t="s">
        <v>7</v>
      </c>
      <c r="B108" s="3" t="s">
        <v>27</v>
      </c>
      <c r="C108" s="2">
        <v>2.4462778477940001</v>
      </c>
      <c r="D108" s="2"/>
      <c r="E108" s="2"/>
      <c r="F108" s="2"/>
      <c r="G108" s="2"/>
      <c r="H108" s="2"/>
      <c r="I108" s="2"/>
      <c r="J108" s="2">
        <f t="shared" si="2"/>
        <v>2.3538755225512307</v>
      </c>
      <c r="K108" s="2">
        <v>2.3640349096959401</v>
      </c>
      <c r="L108" s="2">
        <v>2.36407651062988</v>
      </c>
      <c r="M108" s="2">
        <v>2.3639572683785501</v>
      </c>
      <c r="N108" s="2">
        <v>2.3640765106298698</v>
      </c>
      <c r="O108" s="2">
        <v>2.34370934831411</v>
      </c>
      <c r="P108" s="2">
        <v>2.34371938062066</v>
      </c>
      <c r="Q108" s="2">
        <v>2.3437108715201802</v>
      </c>
      <c r="R108" s="2">
        <v>2.3437193806206502</v>
      </c>
      <c r="S108" s="2"/>
      <c r="T108" s="2"/>
      <c r="U108" s="2"/>
      <c r="V108" s="2"/>
    </row>
    <row r="109" spans="1:22" x14ac:dyDescent="0.2">
      <c r="A109" s="3" t="s">
        <v>7</v>
      </c>
      <c r="B109" s="3" t="s">
        <v>28</v>
      </c>
      <c r="C109" s="2">
        <v>2.4845044093199999</v>
      </c>
      <c r="D109" s="2"/>
      <c r="E109" s="2"/>
      <c r="F109" s="2"/>
      <c r="G109" s="2"/>
      <c r="H109" s="2"/>
      <c r="I109" s="2"/>
      <c r="J109" s="2">
        <f t="shared" si="2"/>
        <v>2.4503067577429749</v>
      </c>
      <c r="K109" s="2">
        <v>2.4375235208103101</v>
      </c>
      <c r="L109" s="2">
        <v>2.4374551001163498</v>
      </c>
      <c r="M109" s="2">
        <v>2.4373873030953299</v>
      </c>
      <c r="N109" s="2">
        <v>2.4373466558001602</v>
      </c>
      <c r="O109" s="2">
        <v>2.4631726791073998</v>
      </c>
      <c r="P109" s="2">
        <v>2.4632130876300198</v>
      </c>
      <c r="Q109" s="2">
        <v>2.46322247957665</v>
      </c>
      <c r="R109" s="2">
        <v>2.4631332358075801</v>
      </c>
      <c r="S109" s="2"/>
      <c r="T109" s="2"/>
      <c r="U109" s="2"/>
      <c r="V109" s="2"/>
    </row>
    <row r="110" spans="1:22" x14ac:dyDescent="0.2">
      <c r="A110" s="3" t="s">
        <v>7</v>
      </c>
      <c r="B110" s="3" t="s">
        <v>29</v>
      </c>
      <c r="C110" s="2">
        <v>2.3807579909049998</v>
      </c>
      <c r="D110" s="2"/>
      <c r="E110" s="2"/>
      <c r="F110" s="2"/>
      <c r="G110" s="2"/>
      <c r="H110" s="2"/>
      <c r="I110" s="2"/>
      <c r="J110" s="2">
        <f t="shared" si="2"/>
        <v>2.4503838925663288</v>
      </c>
      <c r="K110" s="2">
        <v>2.4375999554644299</v>
      </c>
      <c r="L110" s="2">
        <v>2.4374828775966901</v>
      </c>
      <c r="M110" s="2">
        <v>2.43746373694312</v>
      </c>
      <c r="N110" s="2">
        <v>2.4374551001163498</v>
      </c>
      <c r="O110" s="2">
        <v>2.46330232836628</v>
      </c>
      <c r="P110" s="2">
        <v>2.4632573091785099</v>
      </c>
      <c r="Q110" s="2">
        <v>2.4632525236867302</v>
      </c>
      <c r="R110" s="2">
        <v>2.4632573091785201</v>
      </c>
      <c r="S110" s="2"/>
      <c r="T110" s="2"/>
      <c r="U110" s="2"/>
      <c r="V110" s="2"/>
    </row>
    <row r="111" spans="1:22" x14ac:dyDescent="0.2">
      <c r="A111" s="3" t="s">
        <v>7</v>
      </c>
      <c r="B111" s="3" t="s">
        <v>30</v>
      </c>
      <c r="C111" s="2">
        <v>2.267230020915</v>
      </c>
      <c r="D111" s="2"/>
      <c r="E111" s="2"/>
      <c r="F111" s="2"/>
      <c r="G111" s="2"/>
      <c r="H111" s="2"/>
      <c r="I111" s="2"/>
      <c r="J111" s="2">
        <f t="shared" si="2"/>
        <v>2.4659017568416153</v>
      </c>
      <c r="K111" s="2">
        <v>2.4685036945855598</v>
      </c>
      <c r="L111" s="2">
        <v>2.4685777742295301</v>
      </c>
      <c r="M111" s="2">
        <v>2.4684385437563798</v>
      </c>
      <c r="N111" s="2">
        <v>2.4683605651743998</v>
      </c>
      <c r="O111" s="2">
        <v>2.4633309226839102</v>
      </c>
      <c r="P111" s="2">
        <v>2.4633074738294098</v>
      </c>
      <c r="Q111" s="2">
        <v>2.4633876066443201</v>
      </c>
      <c r="R111" s="2">
        <v>2.4633074738294098</v>
      </c>
      <c r="S111" s="2"/>
      <c r="T111" s="2"/>
      <c r="U111" s="2"/>
      <c r="V111" s="2"/>
    </row>
    <row r="112" spans="1:22" x14ac:dyDescent="0.2">
      <c r="A112" s="3" t="s">
        <v>7</v>
      </c>
      <c r="B112" s="3" t="s">
        <v>31</v>
      </c>
      <c r="C112" s="2">
        <v>2.2864114713550001</v>
      </c>
      <c r="D112" s="2"/>
      <c r="E112" s="2"/>
      <c r="F112" s="2"/>
      <c r="G112" s="2"/>
      <c r="H112" s="2"/>
      <c r="I112" s="2"/>
      <c r="J112" s="2">
        <f t="shared" si="2"/>
        <v>2.4660440801264536</v>
      </c>
      <c r="K112" s="2">
        <v>2.4687317112502498</v>
      </c>
      <c r="L112" s="2">
        <v>2.46858092991683</v>
      </c>
      <c r="M112" s="2">
        <v>2.4685036945855598</v>
      </c>
      <c r="N112" s="2">
        <v>2.4685777742295301</v>
      </c>
      <c r="O112" s="2">
        <v>2.4634639482224898</v>
      </c>
      <c r="P112" s="2">
        <v>2.4635436614297901</v>
      </c>
      <c r="Q112" s="2">
        <v>2.46340725994739</v>
      </c>
      <c r="R112" s="2">
        <v>2.4635436614297901</v>
      </c>
      <c r="S112" s="2"/>
      <c r="T112" s="2"/>
      <c r="U112" s="2"/>
      <c r="V112" s="2"/>
    </row>
    <row r="113" spans="1:22" x14ac:dyDescent="0.2">
      <c r="A113" s="3">
        <v>7</v>
      </c>
      <c r="B113" s="3"/>
      <c r="C113" s="2"/>
      <c r="D113" s="2"/>
      <c r="E113" s="2"/>
      <c r="F113" s="2"/>
      <c r="G113" s="2" t="s">
        <v>46</v>
      </c>
      <c r="H113" s="2" t="s">
        <v>48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x14ac:dyDescent="0.2">
      <c r="A114" s="3" t="s">
        <v>7</v>
      </c>
      <c r="B114" s="3" t="s">
        <v>16</v>
      </c>
      <c r="C114" s="2">
        <v>2.052982709603</v>
      </c>
      <c r="D114" s="2"/>
      <c r="E114" s="2"/>
      <c r="F114" s="2"/>
      <c r="G114" s="5">
        <f>($H114+$I114)/2</f>
        <v>2.068231742523075</v>
      </c>
      <c r="H114" s="5">
        <v>2.0647454805396501</v>
      </c>
      <c r="I114" s="5">
        <v>2.0717180045064998</v>
      </c>
      <c r="J114" s="2">
        <f t="shared" si="2"/>
        <v>2.0430523881089826</v>
      </c>
      <c r="K114" s="2">
        <v>2.0439041689526598</v>
      </c>
      <c r="L114" s="2">
        <v>2.0439687704971399</v>
      </c>
      <c r="M114" s="2">
        <v>2.04390416895267</v>
      </c>
      <c r="N114" s="2">
        <v>2.0441711508210001</v>
      </c>
      <c r="O114" s="2">
        <v>2.0422732907615502</v>
      </c>
      <c r="P114" s="2">
        <v>2.0421067602442702</v>
      </c>
      <c r="Q114" s="2">
        <v>2.0420702170529701</v>
      </c>
      <c r="R114" s="2">
        <v>2.0420205775896001</v>
      </c>
      <c r="S114" s="2"/>
      <c r="T114" s="2"/>
      <c r="U114" s="2"/>
      <c r="V114" s="2"/>
    </row>
    <row r="115" spans="1:22" x14ac:dyDescent="0.2">
      <c r="A115" s="3" t="s">
        <v>7</v>
      </c>
      <c r="B115" s="3" t="s">
        <v>17</v>
      </c>
      <c r="C115" s="2">
        <v>2.0529837168870002</v>
      </c>
      <c r="D115" s="2"/>
      <c r="E115" s="2"/>
      <c r="F115" s="2"/>
      <c r="G115" s="5">
        <f t="shared" ref="G115:G123" si="3">($H115+$I115)/2</f>
        <v>2.0682317425230798</v>
      </c>
      <c r="H115" s="5">
        <v>2.0647454805396599</v>
      </c>
      <c r="I115" s="5">
        <v>2.0717180045064998</v>
      </c>
      <c r="J115" s="2">
        <f t="shared" si="2"/>
        <v>2.0431420302565324</v>
      </c>
      <c r="K115" s="2">
        <v>2.04399975138845</v>
      </c>
      <c r="L115" s="2">
        <v>2.0440562182675301</v>
      </c>
      <c r="M115" s="2">
        <v>2.04399975138845</v>
      </c>
      <c r="N115" s="2">
        <v>2.0440562182675301</v>
      </c>
      <c r="O115" s="2">
        <v>2.04227924446224</v>
      </c>
      <c r="P115" s="2">
        <v>2.04231908228161</v>
      </c>
      <c r="Q115" s="2">
        <v>2.0421930716407299</v>
      </c>
      <c r="R115" s="2">
        <v>2.0422329043557199</v>
      </c>
      <c r="S115" s="2"/>
      <c r="T115" s="2"/>
      <c r="U115" s="2"/>
      <c r="V115" s="2"/>
    </row>
    <row r="116" spans="1:22" x14ac:dyDescent="0.2">
      <c r="A116" s="3" t="s">
        <v>7</v>
      </c>
      <c r="B116" s="3" t="s">
        <v>18</v>
      </c>
      <c r="C116" s="2">
        <v>2.0726421125079999</v>
      </c>
      <c r="D116" s="2"/>
      <c r="E116" s="2"/>
      <c r="F116" s="2"/>
      <c r="G116" s="5">
        <f t="shared" si="3"/>
        <v>2.0897936159015851</v>
      </c>
      <c r="H116" s="5">
        <v>2.0938706381487</v>
      </c>
      <c r="I116" s="5">
        <v>2.0857165936544702</v>
      </c>
      <c r="J116" s="2">
        <f t="shared" si="2"/>
        <v>2.0657502445493447</v>
      </c>
      <c r="K116" s="2">
        <v>2.0660922937006698</v>
      </c>
      <c r="L116" s="2">
        <v>2.0661190178365798</v>
      </c>
      <c r="M116" s="2">
        <v>2.0662772658517898</v>
      </c>
      <c r="N116" s="2">
        <v>2.0661640592192199</v>
      </c>
      <c r="O116" s="2">
        <v>2.0653637067769601</v>
      </c>
      <c r="P116" s="2">
        <v>2.0653190360825802</v>
      </c>
      <c r="Q116" s="2">
        <v>2.0653002254925301</v>
      </c>
      <c r="R116" s="2">
        <v>2.06536635143443</v>
      </c>
      <c r="S116" s="2"/>
      <c r="T116" s="2"/>
      <c r="U116" s="2"/>
      <c r="V116" s="2"/>
    </row>
    <row r="117" spans="1:22" x14ac:dyDescent="0.2">
      <c r="A117" s="3" t="s">
        <v>7</v>
      </c>
      <c r="B117" s="3" t="s">
        <v>19</v>
      </c>
      <c r="C117" s="2">
        <v>2.0726432129019998</v>
      </c>
      <c r="D117" s="2"/>
      <c r="E117" s="2"/>
      <c r="F117" s="2"/>
      <c r="G117" s="5">
        <f t="shared" si="3"/>
        <v>2.0897936159015851</v>
      </c>
      <c r="H117" s="5">
        <v>2.0938706381487</v>
      </c>
      <c r="I117" s="5">
        <v>2.0857165936544702</v>
      </c>
      <c r="J117" s="2">
        <f t="shared" si="2"/>
        <v>2.0657981784172024</v>
      </c>
      <c r="K117" s="2">
        <v>2.0662772658517898</v>
      </c>
      <c r="L117" s="2">
        <v>2.0661612620635599</v>
      </c>
      <c r="M117" s="2">
        <v>2.0660922937006698</v>
      </c>
      <c r="N117" s="2">
        <v>2.0662063504469002</v>
      </c>
      <c r="O117" s="2">
        <v>2.06541942760194</v>
      </c>
      <c r="P117" s="2">
        <v>2.0654089129079898</v>
      </c>
      <c r="Q117" s="2">
        <v>2.0653637067769601</v>
      </c>
      <c r="R117" s="2">
        <v>2.0654562079878098</v>
      </c>
      <c r="S117" s="2"/>
      <c r="T117" s="2"/>
      <c r="U117" s="2"/>
      <c r="V117" s="2"/>
    </row>
    <row r="118" spans="1:22" x14ac:dyDescent="0.2">
      <c r="A118" s="3" t="s">
        <v>7</v>
      </c>
      <c r="B118" s="3" t="s">
        <v>20</v>
      </c>
      <c r="C118" s="2">
        <v>2.1238530657919998</v>
      </c>
      <c r="D118" s="2"/>
      <c r="E118" s="2"/>
      <c r="F118" s="2"/>
      <c r="G118" s="5">
        <f t="shared" si="3"/>
        <v>2.13398656051264</v>
      </c>
      <c r="H118" s="5">
        <v>2.1344029761557999</v>
      </c>
      <c r="I118" s="5">
        <v>2.1335701448694802</v>
      </c>
      <c r="J118" s="2">
        <f t="shared" si="2"/>
        <v>2.1183386013655374</v>
      </c>
      <c r="K118" s="2">
        <v>2.1174082909987302</v>
      </c>
      <c r="L118" s="2">
        <v>2.11757804352031</v>
      </c>
      <c r="M118" s="2">
        <v>2.11740829099874</v>
      </c>
      <c r="N118" s="2">
        <v>2.11757804352031</v>
      </c>
      <c r="O118" s="2">
        <v>2.1192082702622699</v>
      </c>
      <c r="P118" s="2">
        <v>2.11911435713382</v>
      </c>
      <c r="Q118" s="2">
        <v>2.1192082702622699</v>
      </c>
      <c r="R118" s="2">
        <v>2.1192052442278499</v>
      </c>
      <c r="S118" s="2"/>
      <c r="T118" s="2"/>
      <c r="U118" s="2"/>
      <c r="V118" s="2"/>
    </row>
    <row r="119" spans="1:22" x14ac:dyDescent="0.2">
      <c r="A119" s="3" t="s">
        <v>7</v>
      </c>
      <c r="B119" s="3" t="s">
        <v>27</v>
      </c>
      <c r="C119" s="2">
        <v>2.1238552287110002</v>
      </c>
      <c r="D119" s="2"/>
      <c r="E119" s="2"/>
      <c r="F119" s="2"/>
      <c r="G119" s="5">
        <f t="shared" si="3"/>
        <v>2.13398656051264</v>
      </c>
      <c r="H119" s="5">
        <v>2.1344029761557999</v>
      </c>
      <c r="I119" s="5">
        <v>2.1335701448694802</v>
      </c>
      <c r="J119" s="2">
        <f t="shared" si="2"/>
        <v>2.1185547037622663</v>
      </c>
      <c r="K119" s="2">
        <v>2.1177176664039901</v>
      </c>
      <c r="L119" s="2">
        <v>2.1176948014873198</v>
      </c>
      <c r="M119" s="2">
        <v>2.1177176664039901</v>
      </c>
      <c r="N119" s="2">
        <v>2.11767887810996</v>
      </c>
      <c r="O119" s="2">
        <v>2.11947070206458</v>
      </c>
      <c r="P119" s="2">
        <v>2.1193210741808799</v>
      </c>
      <c r="Q119" s="2">
        <v>2.11937976856689</v>
      </c>
      <c r="R119" s="2">
        <v>2.11945707288052</v>
      </c>
      <c r="S119" s="2"/>
      <c r="T119" s="2"/>
      <c r="U119" s="2"/>
      <c r="V119" s="2"/>
    </row>
    <row r="120" spans="1:22" x14ac:dyDescent="0.2">
      <c r="A120" s="3" t="s">
        <v>7</v>
      </c>
      <c r="B120" s="3" t="s">
        <v>28</v>
      </c>
      <c r="C120" s="2">
        <v>2.1670470529510002</v>
      </c>
      <c r="D120" s="2"/>
      <c r="E120" s="2"/>
      <c r="F120" s="2"/>
      <c r="G120" s="5">
        <f t="shared" si="3"/>
        <v>2.1687828168738399</v>
      </c>
      <c r="H120" s="5">
        <v>2.1735099019173001</v>
      </c>
      <c r="I120" s="5">
        <v>2.1640557318303801</v>
      </c>
      <c r="J120" s="2">
        <f t="shared" si="2"/>
        <v>2.1666135367622799</v>
      </c>
      <c r="K120" s="2">
        <v>2.1695201893584199</v>
      </c>
      <c r="L120" s="2">
        <v>2.1696983997958101</v>
      </c>
      <c r="M120" s="2">
        <v>2.1699032734710402</v>
      </c>
      <c r="N120" s="2">
        <v>2.1696983997958101</v>
      </c>
      <c r="O120" s="2">
        <v>2.1635276749765802</v>
      </c>
      <c r="P120" s="2">
        <v>2.1634635360288499</v>
      </c>
      <c r="Q120" s="2">
        <v>2.1635276749765802</v>
      </c>
      <c r="R120" s="2">
        <v>2.16356914569515</v>
      </c>
      <c r="S120" s="2"/>
      <c r="T120" s="2"/>
      <c r="U120" s="2"/>
      <c r="V120" s="2"/>
    </row>
    <row r="121" spans="1:22" x14ac:dyDescent="0.2">
      <c r="A121" s="3" t="s">
        <v>7</v>
      </c>
      <c r="B121" s="3" t="s">
        <v>29</v>
      </c>
      <c r="C121" s="2">
        <v>2.1670496107470001</v>
      </c>
      <c r="D121" s="2"/>
      <c r="E121" s="2"/>
      <c r="F121" s="2"/>
      <c r="G121" s="5">
        <f t="shared" si="3"/>
        <v>2.1687828168738399</v>
      </c>
      <c r="H121" s="5">
        <v>2.1735099019173001</v>
      </c>
      <c r="I121" s="5">
        <v>2.1640557318303801</v>
      </c>
      <c r="J121" s="2">
        <f t="shared" si="2"/>
        <v>2.1666945250570238</v>
      </c>
      <c r="K121" s="2">
        <v>2.1699032734710402</v>
      </c>
      <c r="L121" s="2">
        <v>2.1698196714056799</v>
      </c>
      <c r="M121" s="2">
        <v>2.1695201893584199</v>
      </c>
      <c r="N121" s="2">
        <v>2.1696698351583699</v>
      </c>
      <c r="O121" s="2">
        <v>2.1636004833339899</v>
      </c>
      <c r="P121" s="2">
        <v>2.1637211321973502</v>
      </c>
      <c r="Q121" s="2">
        <v>2.1636004833339899</v>
      </c>
      <c r="R121" s="2">
        <v>2.1637211321973502</v>
      </c>
      <c r="S121" s="2"/>
      <c r="T121" s="2"/>
      <c r="U121" s="2"/>
      <c r="V121" s="2"/>
    </row>
    <row r="122" spans="1:22" x14ac:dyDescent="0.2">
      <c r="A122" s="3" t="s">
        <v>7</v>
      </c>
      <c r="B122" s="3" t="s">
        <v>30</v>
      </c>
      <c r="C122" s="2">
        <v>2.1692912549900001</v>
      </c>
      <c r="D122" s="2"/>
      <c r="E122" s="2"/>
      <c r="F122" s="2"/>
      <c r="G122" s="5">
        <f t="shared" si="3"/>
        <v>2.1791918815468199</v>
      </c>
      <c r="H122" s="5">
        <v>2.1759687791921101</v>
      </c>
      <c r="I122" s="5">
        <v>2.1824149839015301</v>
      </c>
      <c r="J122" s="2">
        <f t="shared" si="2"/>
        <v>2.171381579324656</v>
      </c>
      <c r="K122" s="2">
        <v>2.1715324305432802</v>
      </c>
      <c r="L122" s="2">
        <v>2.1714821229405299</v>
      </c>
      <c r="M122" s="2">
        <v>2.1715350346576101</v>
      </c>
      <c r="N122" s="2">
        <v>2.1714821229405299</v>
      </c>
      <c r="O122" s="2">
        <v>2.17117397944144</v>
      </c>
      <c r="P122" s="2">
        <v>2.1712771002400402</v>
      </c>
      <c r="Q122" s="2">
        <v>2.1712927435937801</v>
      </c>
      <c r="R122" s="2">
        <v>2.1712771002400402</v>
      </c>
      <c r="S122" s="2"/>
      <c r="T122" s="2"/>
      <c r="U122" s="2"/>
      <c r="V122" s="2"/>
    </row>
    <row r="123" spans="1:22" x14ac:dyDescent="0.2">
      <c r="A123" s="3" t="s">
        <v>7</v>
      </c>
      <c r="B123" s="3" t="s">
        <v>31</v>
      </c>
      <c r="C123" s="2">
        <v>2.1692912896280001</v>
      </c>
      <c r="D123" s="2"/>
      <c r="E123" s="2"/>
      <c r="F123" s="2"/>
      <c r="G123" s="5">
        <f t="shared" si="3"/>
        <v>2.1791918815468296</v>
      </c>
      <c r="H123" s="5">
        <v>2.1759687791921198</v>
      </c>
      <c r="I123" s="5">
        <v>2.1824149839015399</v>
      </c>
      <c r="J123" s="2">
        <f t="shared" si="2"/>
        <v>2.1714047077105776</v>
      </c>
      <c r="K123" s="2">
        <v>2.1715350346576101</v>
      </c>
      <c r="L123" s="2">
        <v>2.1716027304039698</v>
      </c>
      <c r="M123" s="2">
        <v>2.1715324305432802</v>
      </c>
      <c r="N123" s="2">
        <v>2.1713877324561999</v>
      </c>
      <c r="O123" s="2">
        <v>2.1712965598765499</v>
      </c>
      <c r="P123" s="2">
        <v>2.17129330693523</v>
      </c>
      <c r="Q123" s="2">
        <v>2.1712965598765499</v>
      </c>
      <c r="R123" s="2">
        <v>2.17129330693523</v>
      </c>
      <c r="S123" s="2"/>
      <c r="T123" s="2"/>
      <c r="U123" s="2"/>
      <c r="V123" s="2"/>
    </row>
    <row r="124" spans="1:22" x14ac:dyDescent="0.2">
      <c r="A124" s="3"/>
      <c r="B124" s="3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x14ac:dyDescent="0.2">
      <c r="A125" s="3" t="s">
        <v>32</v>
      </c>
      <c r="B125" s="3" t="s">
        <v>14</v>
      </c>
      <c r="C125" s="2">
        <v>1.943685592265</v>
      </c>
      <c r="D125" s="2"/>
      <c r="E125" s="2"/>
      <c r="F125" s="2"/>
      <c r="G125" s="5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x14ac:dyDescent="0.2">
      <c r="A126" s="3" t="s">
        <v>32</v>
      </c>
      <c r="B126" s="3" t="s">
        <v>15</v>
      </c>
      <c r="C126" s="2">
        <v>1.9433859090429999</v>
      </c>
      <c r="D126" s="2"/>
      <c r="E126" s="2"/>
      <c r="F126" s="2"/>
      <c r="G126" s="5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x14ac:dyDescent="0.2">
      <c r="A127" s="3" t="s">
        <v>32</v>
      </c>
      <c r="B127" s="3" t="s">
        <v>8</v>
      </c>
      <c r="C127" s="2">
        <v>2.1145862917249998</v>
      </c>
      <c r="D127" s="2"/>
      <c r="E127" s="2"/>
      <c r="F127" s="2"/>
      <c r="G127" s="5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x14ac:dyDescent="0.2">
      <c r="A128" s="3" t="s">
        <v>32</v>
      </c>
      <c r="B128" s="3" t="s">
        <v>9</v>
      </c>
      <c r="C128" s="2">
        <v>2.2459478915409998</v>
      </c>
      <c r="D128" s="2"/>
      <c r="E128" s="2"/>
      <c r="F128" s="2"/>
      <c r="G128" s="5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x14ac:dyDescent="0.2">
      <c r="A129" s="3" t="s">
        <v>32</v>
      </c>
      <c r="B129" s="3" t="s">
        <v>10</v>
      </c>
      <c r="C129" s="2">
        <v>2.2459101704840001</v>
      </c>
      <c r="D129" s="2"/>
      <c r="E129" s="2"/>
      <c r="F129" s="2"/>
      <c r="G129" s="5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x14ac:dyDescent="0.2">
      <c r="A130" s="3" t="s">
        <v>32</v>
      </c>
      <c r="B130" s="3" t="s">
        <v>11</v>
      </c>
      <c r="C130" s="2">
        <v>2.1146765327220001</v>
      </c>
      <c r="D130" s="2"/>
      <c r="E130" s="2"/>
      <c r="F130" s="2"/>
      <c r="G130" s="5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x14ac:dyDescent="0.2">
      <c r="A131" s="3">
        <v>8</v>
      </c>
      <c r="B131" s="3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x14ac:dyDescent="0.2">
      <c r="A132" s="3" t="s">
        <v>32</v>
      </c>
      <c r="B132" s="3" t="s">
        <v>14</v>
      </c>
      <c r="C132" s="2">
        <v>1.8843351469780001</v>
      </c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x14ac:dyDescent="0.2">
      <c r="A133" s="3" t="s">
        <v>32</v>
      </c>
      <c r="B133" s="3" t="s">
        <v>15</v>
      </c>
      <c r="C133" s="2">
        <v>1.8843692910409999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x14ac:dyDescent="0.2">
      <c r="A134" s="3" t="s">
        <v>32</v>
      </c>
      <c r="B134" s="3" t="s">
        <v>8</v>
      </c>
      <c r="C134" s="2">
        <v>1.9508092701249999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x14ac:dyDescent="0.2">
      <c r="A135" s="3" t="s">
        <v>32</v>
      </c>
      <c r="B135" s="3" t="s">
        <v>9</v>
      </c>
      <c r="C135" s="2">
        <v>2.032268107917</v>
      </c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x14ac:dyDescent="0.2">
      <c r="A136" s="3" t="s">
        <v>32</v>
      </c>
      <c r="B136" s="3" t="s">
        <v>10</v>
      </c>
      <c r="C136" s="2">
        <v>2.0322385398390002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x14ac:dyDescent="0.2">
      <c r="A137" s="3" t="s">
        <v>32</v>
      </c>
      <c r="B137" s="3" t="s">
        <v>11</v>
      </c>
      <c r="C137" s="2">
        <v>1.9508010298630001</v>
      </c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x14ac:dyDescent="0.2">
      <c r="A138" s="3"/>
      <c r="B138" s="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x14ac:dyDescent="0.2">
      <c r="A139" s="3" t="s">
        <v>32</v>
      </c>
      <c r="B139" s="3" t="s">
        <v>14</v>
      </c>
      <c r="C139" s="2">
        <v>1.9774358564250001</v>
      </c>
      <c r="D139" s="2"/>
      <c r="E139" s="2"/>
      <c r="F139" s="2"/>
      <c r="G139" s="5">
        <v>1.9119174366225999</v>
      </c>
      <c r="H139" s="2"/>
      <c r="I139" s="2"/>
      <c r="J139" s="2">
        <f>($K139+$L139+$M139+$N139+$O139+$P139+$Q139+$R139)/8</f>
        <v>1.9637110672603437</v>
      </c>
      <c r="K139" s="2">
        <v>1.9642400178793999</v>
      </c>
      <c r="L139" s="2">
        <v>1.9674940467192099</v>
      </c>
      <c r="M139" s="2">
        <v>1.96243607760368</v>
      </c>
      <c r="N139" s="2">
        <v>1.9633287937075099</v>
      </c>
      <c r="O139" s="2">
        <v>1.9610564698653199</v>
      </c>
      <c r="P139" s="2">
        <v>1.9630882885654399</v>
      </c>
      <c r="Q139" s="2">
        <v>1.9613402908378701</v>
      </c>
      <c r="R139" s="2">
        <v>1.9667045529043199</v>
      </c>
      <c r="S139" s="2"/>
      <c r="T139" s="2"/>
      <c r="U139" s="2"/>
      <c r="V139" s="2"/>
    </row>
    <row r="140" spans="1:22" x14ac:dyDescent="0.2">
      <c r="A140" s="3" t="s">
        <v>32</v>
      </c>
      <c r="B140" s="3" t="s">
        <v>15</v>
      </c>
      <c r="C140" s="2">
        <v>1.9823148637150001</v>
      </c>
      <c r="D140" s="2"/>
      <c r="E140" s="2"/>
      <c r="F140" s="2"/>
      <c r="G140" s="5">
        <v>1.93008513110809</v>
      </c>
      <c r="H140" s="2"/>
      <c r="I140" s="2"/>
      <c r="J140" s="2">
        <f t="shared" ref="J140:J151" si="4">($K140+$L140+$M140+$N140+$O140+$P140+$Q140+$R140)/8</f>
        <v>1.9802491697087563</v>
      </c>
      <c r="K140" s="2">
        <v>1.98252541868739</v>
      </c>
      <c r="L140" s="2">
        <v>1.98011853937732</v>
      </c>
      <c r="M140" s="2">
        <v>1.9795498392144</v>
      </c>
      <c r="N140" s="2">
        <v>1.9811175224741699</v>
      </c>
      <c r="O140" s="2">
        <v>1.9852503877880301</v>
      </c>
      <c r="P140" s="2">
        <v>1.9774434842006301</v>
      </c>
      <c r="Q140" s="2">
        <v>1.97908608806846</v>
      </c>
      <c r="R140" s="2">
        <v>1.97690207785965</v>
      </c>
      <c r="S140" s="2"/>
      <c r="T140" s="2"/>
      <c r="U140" s="2"/>
      <c r="V140" s="2"/>
    </row>
    <row r="141" spans="1:22" x14ac:dyDescent="0.2">
      <c r="A141" s="3" t="s">
        <v>32</v>
      </c>
      <c r="B141" s="3" t="s">
        <v>8</v>
      </c>
      <c r="C141" s="2">
        <v>2.0925608188710001</v>
      </c>
      <c r="D141" s="2"/>
      <c r="E141" s="2"/>
      <c r="F141" s="2"/>
      <c r="G141" s="5">
        <v>2.0692078493928601</v>
      </c>
      <c r="H141" s="2"/>
      <c r="I141" s="2"/>
      <c r="J141" s="2">
        <f t="shared" si="4"/>
        <v>2.1364223958562136</v>
      </c>
      <c r="K141" s="2">
        <v>2.1367608707940402</v>
      </c>
      <c r="L141" s="2">
        <v>2.1338508633287598</v>
      </c>
      <c r="M141" s="2">
        <v>2.1362619310506799</v>
      </c>
      <c r="N141" s="2">
        <v>2.1337417122369602</v>
      </c>
      <c r="O141" s="2">
        <v>2.1347805335299599</v>
      </c>
      <c r="P141" s="2">
        <v>2.13911487095652</v>
      </c>
      <c r="Q141" s="2">
        <v>2.13918113650407</v>
      </c>
      <c r="R141" s="2">
        <v>2.1376872484487199</v>
      </c>
      <c r="S141" s="2"/>
      <c r="T141" s="2"/>
      <c r="U141" s="2"/>
      <c r="V141" s="2"/>
    </row>
    <row r="142" spans="1:22" x14ac:dyDescent="0.2">
      <c r="A142" s="3" t="s">
        <v>32</v>
      </c>
      <c r="B142" s="3" t="s">
        <v>9</v>
      </c>
      <c r="C142" s="2">
        <v>2.0781066397729999</v>
      </c>
      <c r="D142" s="2"/>
      <c r="E142" s="2"/>
      <c r="F142" s="2"/>
      <c r="G142" s="5">
        <v>2.0159950349656199</v>
      </c>
      <c r="H142" s="2"/>
      <c r="I142" s="2"/>
      <c r="J142" s="2">
        <f t="shared" si="4"/>
        <v>2.0902064889661722</v>
      </c>
      <c r="K142" s="2">
        <v>2.0927268534842098</v>
      </c>
      <c r="L142" s="2">
        <v>2.0914348438617099</v>
      </c>
      <c r="M142" s="2">
        <v>2.09018661396976</v>
      </c>
      <c r="N142" s="2">
        <v>2.09151830866913</v>
      </c>
      <c r="O142" s="2">
        <v>2.0901703293653302</v>
      </c>
      <c r="P142" s="2">
        <v>2.0885667375055799</v>
      </c>
      <c r="Q142" s="2">
        <v>2.0876175568524999</v>
      </c>
      <c r="R142" s="2">
        <v>2.0894306680211598</v>
      </c>
      <c r="S142" s="2"/>
      <c r="T142" s="2"/>
      <c r="U142" s="2"/>
      <c r="V142" s="2"/>
    </row>
    <row r="143" spans="1:22" x14ac:dyDescent="0.2">
      <c r="A143" s="3" t="s">
        <v>32</v>
      </c>
      <c r="B143" s="3" t="s">
        <v>10</v>
      </c>
      <c r="C143" s="2">
        <v>2.2196770856980002</v>
      </c>
      <c r="D143" s="2"/>
      <c r="E143" s="2"/>
      <c r="F143" s="2"/>
      <c r="G143" s="5">
        <v>2.0785674939408199</v>
      </c>
      <c r="H143" s="2"/>
      <c r="I143" s="2"/>
      <c r="J143" s="2">
        <f t="shared" si="4"/>
        <v>2.1589335532602658</v>
      </c>
      <c r="K143" s="2">
        <v>2.15997860183416</v>
      </c>
      <c r="L143" s="2">
        <v>2.15691307961607</v>
      </c>
      <c r="M143" s="2">
        <v>2.1571544308403898</v>
      </c>
      <c r="N143" s="2">
        <v>2.1597912746404</v>
      </c>
      <c r="O143" s="2">
        <v>2.1590502360307</v>
      </c>
      <c r="P143" s="2">
        <v>2.1618326624211601</v>
      </c>
      <c r="Q143" s="2">
        <v>2.1625854726270899</v>
      </c>
      <c r="R143" s="2">
        <v>2.1541626680721602</v>
      </c>
      <c r="S143" s="2"/>
      <c r="T143" s="2"/>
      <c r="U143" s="2"/>
      <c r="V143" s="2"/>
    </row>
    <row r="144" spans="1:22" x14ac:dyDescent="0.2">
      <c r="A144" s="3" t="s">
        <v>32</v>
      </c>
      <c r="B144" s="3" t="s">
        <v>11</v>
      </c>
      <c r="C144" s="2">
        <v>2.1958311987950001</v>
      </c>
      <c r="D144" s="2"/>
      <c r="E144" s="2"/>
      <c r="F144" s="2"/>
      <c r="G144" s="5">
        <v>2.0149963680399599</v>
      </c>
      <c r="H144" s="2"/>
      <c r="I144" s="2"/>
      <c r="J144" s="2">
        <f t="shared" si="4"/>
        <v>2.0860149345524874</v>
      </c>
      <c r="K144" s="2">
        <v>2.0871529511446099</v>
      </c>
      <c r="L144" s="2">
        <v>2.0886365071250301</v>
      </c>
      <c r="M144" s="2">
        <v>2.0847287762331801</v>
      </c>
      <c r="N144" s="2">
        <v>2.0870457244475502</v>
      </c>
      <c r="O144" s="2">
        <v>2.0836098653411002</v>
      </c>
      <c r="P144" s="2">
        <v>2.0868591877814202</v>
      </c>
      <c r="Q144" s="2">
        <v>2.0846367578732998</v>
      </c>
      <c r="R144" s="2">
        <v>2.0854497064737099</v>
      </c>
      <c r="S144" s="2"/>
      <c r="T144" s="2"/>
      <c r="U144" s="2"/>
      <c r="V144" s="2"/>
    </row>
    <row r="145" spans="1:22" x14ac:dyDescent="0.2">
      <c r="A145" s="3">
        <v>9</v>
      </c>
      <c r="B145" s="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x14ac:dyDescent="0.2">
      <c r="A146" s="3" t="s">
        <v>32</v>
      </c>
      <c r="B146" s="3" t="s">
        <v>14</v>
      </c>
      <c r="C146" s="2">
        <v>1.9068197123770001</v>
      </c>
      <c r="D146" s="2"/>
      <c r="E146" s="2"/>
      <c r="F146" s="2"/>
      <c r="G146" s="5">
        <v>1.92631257083994</v>
      </c>
      <c r="H146" s="2"/>
      <c r="I146" s="2"/>
      <c r="J146" s="2">
        <f t="shared" si="4"/>
        <v>1.9326731338120378</v>
      </c>
      <c r="K146" s="2">
        <v>1.9321632804563</v>
      </c>
      <c r="L146" s="2">
        <v>1.9330052395956401</v>
      </c>
      <c r="M146" s="2">
        <v>1.9321038675862601</v>
      </c>
      <c r="N146" s="2">
        <v>1.9326034099119</v>
      </c>
      <c r="O146" s="2">
        <v>1.93363380118922</v>
      </c>
      <c r="P146" s="2">
        <v>1.9315967361159101</v>
      </c>
      <c r="Q146" s="2">
        <v>1.9327781255338401</v>
      </c>
      <c r="R146" s="2">
        <v>1.9335006101072301</v>
      </c>
      <c r="S146" s="2"/>
      <c r="T146" s="2"/>
      <c r="U146" s="2"/>
      <c r="V146" s="2"/>
    </row>
    <row r="147" spans="1:22" x14ac:dyDescent="0.2">
      <c r="A147" s="3" t="s">
        <v>32</v>
      </c>
      <c r="B147" s="3" t="s">
        <v>15</v>
      </c>
      <c r="C147" s="2">
        <v>1.905887303901</v>
      </c>
      <c r="D147" s="2"/>
      <c r="E147" s="2"/>
      <c r="F147" s="2"/>
      <c r="G147" s="5">
        <v>1.8958233244159799</v>
      </c>
      <c r="H147" s="2"/>
      <c r="I147" s="2"/>
      <c r="J147" s="2">
        <f t="shared" si="4"/>
        <v>1.9090831135824535</v>
      </c>
      <c r="K147" s="2">
        <v>1.9101178318266301</v>
      </c>
      <c r="L147" s="2">
        <v>1.9092539943894999</v>
      </c>
      <c r="M147" s="2">
        <v>1.9091183529884901</v>
      </c>
      <c r="N147" s="2">
        <v>1.9094931330035101</v>
      </c>
      <c r="O147" s="2">
        <v>1.9075428871489299</v>
      </c>
      <c r="P147" s="2">
        <v>1.9078372633393701</v>
      </c>
      <c r="Q147" s="2">
        <v>1.9091101667007999</v>
      </c>
      <c r="R147" s="2">
        <v>1.9101912792624001</v>
      </c>
      <c r="S147" s="2"/>
      <c r="T147" s="2"/>
      <c r="U147" s="2"/>
      <c r="V147" s="2"/>
    </row>
    <row r="148" spans="1:22" x14ac:dyDescent="0.2">
      <c r="A148" s="3" t="s">
        <v>32</v>
      </c>
      <c r="B148" s="3" t="s">
        <v>8</v>
      </c>
      <c r="C148" s="2">
        <v>1.8992861308490001</v>
      </c>
      <c r="D148" s="2"/>
      <c r="E148" s="2"/>
      <c r="F148" s="2"/>
      <c r="G148" s="5">
        <v>1.9192938908163</v>
      </c>
      <c r="H148" s="2"/>
      <c r="I148" s="2"/>
      <c r="J148" s="2">
        <f t="shared" si="4"/>
        <v>1.9095008466990826</v>
      </c>
      <c r="K148" s="2">
        <v>1.9087040477825601</v>
      </c>
      <c r="L148" s="2">
        <v>1.91018912424809</v>
      </c>
      <c r="M148" s="2">
        <v>1.90883825017401</v>
      </c>
      <c r="N148" s="2">
        <v>1.9091469543277899</v>
      </c>
      <c r="O148" s="2">
        <v>1.91061860590544</v>
      </c>
      <c r="P148" s="2">
        <v>1.91033393625702</v>
      </c>
      <c r="Q148" s="2">
        <v>1.9082588676130099</v>
      </c>
      <c r="R148" s="2">
        <v>1.9099169872847399</v>
      </c>
      <c r="S148" s="2"/>
      <c r="T148" s="2"/>
      <c r="U148" s="2"/>
      <c r="V148" s="2"/>
    </row>
    <row r="149" spans="1:22" x14ac:dyDescent="0.2">
      <c r="A149" s="3" t="s">
        <v>32</v>
      </c>
      <c r="B149" s="3" t="s">
        <v>9</v>
      </c>
      <c r="C149" s="2">
        <v>1.8853131315889999</v>
      </c>
      <c r="D149" s="2"/>
      <c r="E149" s="2"/>
      <c r="F149" s="2"/>
      <c r="G149" s="5">
        <v>1.91276838639672</v>
      </c>
      <c r="H149" s="2"/>
      <c r="I149" s="2"/>
      <c r="J149" s="2">
        <f t="shared" si="4"/>
        <v>1.902612583687765</v>
      </c>
      <c r="K149" s="2">
        <v>1.90231641468086</v>
      </c>
      <c r="L149" s="2">
        <v>1.9029491403690399</v>
      </c>
      <c r="M149" s="2">
        <v>1.90248304354245</v>
      </c>
      <c r="N149" s="2">
        <v>1.90278617448155</v>
      </c>
      <c r="O149" s="2">
        <v>1.9019381790707299</v>
      </c>
      <c r="P149" s="2">
        <v>1.9027685656047999</v>
      </c>
      <c r="Q149" s="2">
        <v>1.90255842812785</v>
      </c>
      <c r="R149" s="2">
        <v>1.9031007236248401</v>
      </c>
      <c r="S149" s="2"/>
      <c r="T149" s="2"/>
      <c r="U149" s="2"/>
      <c r="V149" s="2"/>
    </row>
    <row r="150" spans="1:22" x14ac:dyDescent="0.2">
      <c r="A150" s="3" t="s">
        <v>32</v>
      </c>
      <c r="B150" s="3" t="s">
        <v>10</v>
      </c>
      <c r="C150" s="2">
        <v>2.0226785254249999</v>
      </c>
      <c r="D150" s="2"/>
      <c r="E150" s="2"/>
      <c r="F150" s="2"/>
      <c r="G150" s="5">
        <v>1.98824370303135</v>
      </c>
      <c r="H150" s="2"/>
      <c r="I150" s="2"/>
      <c r="J150" s="2">
        <f t="shared" si="4"/>
        <v>1.9560746659546351</v>
      </c>
      <c r="K150" s="2">
        <v>1.95625850934976</v>
      </c>
      <c r="L150" s="2">
        <v>1.95655145789228</v>
      </c>
      <c r="M150" s="2">
        <v>1.95615633309982</v>
      </c>
      <c r="N150" s="2">
        <v>1.95500263338349</v>
      </c>
      <c r="O150" s="2">
        <v>1.9574722157395299</v>
      </c>
      <c r="P150" s="2">
        <v>1.95530058324269</v>
      </c>
      <c r="Q150" s="2">
        <v>1.9552078454600399</v>
      </c>
      <c r="R150" s="2">
        <v>1.9566477494694701</v>
      </c>
      <c r="S150" s="2"/>
      <c r="T150" s="2"/>
      <c r="U150" s="2"/>
      <c r="V150" s="2"/>
    </row>
    <row r="151" spans="1:22" x14ac:dyDescent="0.2">
      <c r="A151" s="3" t="s">
        <v>32</v>
      </c>
      <c r="B151" s="3" t="s">
        <v>11</v>
      </c>
      <c r="C151" s="2">
        <v>1.9876385141040001</v>
      </c>
      <c r="D151" s="2"/>
      <c r="E151" s="2"/>
      <c r="F151" s="2"/>
      <c r="G151" s="5">
        <v>1.96373117052614</v>
      </c>
      <c r="H151" s="2"/>
      <c r="I151" s="2"/>
      <c r="J151" s="2">
        <f t="shared" si="4"/>
        <v>1.9398114404708475</v>
      </c>
      <c r="K151" s="2">
        <v>1.93998798307499</v>
      </c>
      <c r="L151" s="2">
        <v>1.93979950015963</v>
      </c>
      <c r="M151" s="2">
        <v>1.9400280156152601</v>
      </c>
      <c r="N151" s="2">
        <v>1.9396114076252899</v>
      </c>
      <c r="O151" s="2">
        <v>1.9391523757618501</v>
      </c>
      <c r="P151" s="2">
        <v>1.9403047565528599</v>
      </c>
      <c r="Q151" s="2">
        <v>1.9394887930379401</v>
      </c>
      <c r="R151" s="2">
        <v>1.9401186919389599</v>
      </c>
      <c r="S151" s="2"/>
      <c r="T151" s="2"/>
      <c r="U151" s="2"/>
      <c r="V151" s="2"/>
    </row>
    <row r="152" spans="1:22" x14ac:dyDescent="0.2">
      <c r="A152" s="3"/>
      <c r="B152" s="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x14ac:dyDescent="0.2">
      <c r="A153" s="3" t="s">
        <v>32</v>
      </c>
      <c r="B153" s="3" t="s">
        <v>14</v>
      </c>
      <c r="C153" s="2">
        <v>1.9741058682699999</v>
      </c>
      <c r="D153" s="2"/>
      <c r="E153" s="2"/>
      <c r="F153" s="2"/>
      <c r="G153" s="5">
        <v>1.9037541284669099</v>
      </c>
      <c r="H153" s="2"/>
      <c r="I153" s="2"/>
      <c r="J153" s="2">
        <f>($K153+$L153+$M153+$N153+$O153+$P153+$Q153+$R153)/2</f>
        <v>1.9605251525238199</v>
      </c>
      <c r="K153" s="2">
        <v>1.96048126150387</v>
      </c>
      <c r="L153" s="2">
        <v>1.9605690435437699</v>
      </c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x14ac:dyDescent="0.2">
      <c r="A154" s="3" t="s">
        <v>32</v>
      </c>
      <c r="B154" s="3" t="s">
        <v>33</v>
      </c>
      <c r="C154" s="2">
        <v>2.0012020318269998</v>
      </c>
      <c r="D154" s="2"/>
      <c r="E154" s="2"/>
      <c r="F154" s="2"/>
      <c r="G154" s="5">
        <v>1.9355930227145099</v>
      </c>
      <c r="H154" s="2"/>
      <c r="I154" s="2"/>
      <c r="J154" s="2">
        <f t="shared" ref="J154:J165" si="5">($K154+$L154+$M154+$N154+$O154+$P154+$Q154+$R154)/2</f>
        <v>1.9601568533763452</v>
      </c>
      <c r="K154" s="2">
        <v>1.9601330521734901</v>
      </c>
      <c r="L154" s="2">
        <v>1.9601806545792</v>
      </c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x14ac:dyDescent="0.2">
      <c r="A155" s="3" t="s">
        <v>32</v>
      </c>
      <c r="B155" s="3" t="s">
        <v>8</v>
      </c>
      <c r="C155" s="2">
        <v>2.0719030979049999</v>
      </c>
      <c r="D155" s="2"/>
      <c r="E155" s="2"/>
      <c r="F155" s="2"/>
      <c r="G155" s="5">
        <v>2.1174185483659702</v>
      </c>
      <c r="H155" s="2"/>
      <c r="I155" s="2"/>
      <c r="J155" s="2">
        <f t="shared" si="5"/>
        <v>2.1013522272881602</v>
      </c>
      <c r="K155" s="2">
        <v>2.1013522272881602</v>
      </c>
      <c r="L155" s="2">
        <v>2.1013522272881602</v>
      </c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x14ac:dyDescent="0.2">
      <c r="A156" s="3" t="s">
        <v>32</v>
      </c>
      <c r="B156" s="3" t="s">
        <v>9</v>
      </c>
      <c r="C156" s="2">
        <v>2.302373396338</v>
      </c>
      <c r="D156" s="2"/>
      <c r="E156" s="2"/>
      <c r="F156" s="2"/>
      <c r="G156" s="5">
        <v>2.2234611123571399</v>
      </c>
      <c r="H156" s="2"/>
      <c r="I156" s="2"/>
      <c r="J156" s="2">
        <f t="shared" si="5"/>
        <v>2.2449188035626002</v>
      </c>
      <c r="K156" s="2">
        <v>2.2449188035626002</v>
      </c>
      <c r="L156" s="2">
        <v>2.2449188035626002</v>
      </c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x14ac:dyDescent="0.2">
      <c r="A157" s="3" t="s">
        <v>32</v>
      </c>
      <c r="B157" s="3" t="s">
        <v>10</v>
      </c>
      <c r="C157" s="2">
        <v>2.036256769195</v>
      </c>
      <c r="D157" s="2"/>
      <c r="E157" s="2"/>
      <c r="F157" s="2"/>
      <c r="G157" s="5">
        <v>2.1385536103026599</v>
      </c>
      <c r="H157" s="2"/>
      <c r="I157" s="2"/>
      <c r="J157" s="2">
        <f t="shared" si="5"/>
        <v>2.1229700620837502</v>
      </c>
      <c r="K157" s="2">
        <v>2.1229431873482301</v>
      </c>
      <c r="L157" s="2">
        <v>2.1229969368192698</v>
      </c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x14ac:dyDescent="0.2">
      <c r="A158" s="3" t="s">
        <v>32</v>
      </c>
      <c r="B158" s="3" t="s">
        <v>11</v>
      </c>
      <c r="C158" s="2">
        <v>2.2918838726059998</v>
      </c>
      <c r="D158" s="2"/>
      <c r="E158" s="2"/>
      <c r="F158" s="2"/>
      <c r="G158" s="5">
        <v>2.2388744972710901</v>
      </c>
      <c r="H158" s="2"/>
      <c r="I158" s="2"/>
      <c r="J158" s="2">
        <f t="shared" si="5"/>
        <v>2.2837799277130402</v>
      </c>
      <c r="K158" s="2">
        <v>2.2837799277130402</v>
      </c>
      <c r="L158" s="2">
        <v>2.2837799277130402</v>
      </c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x14ac:dyDescent="0.2">
      <c r="A159" s="3">
        <v>10</v>
      </c>
      <c r="B159" s="3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x14ac:dyDescent="0.2">
      <c r="A160" s="3" t="s">
        <v>32</v>
      </c>
      <c r="B160" s="3" t="s">
        <v>14</v>
      </c>
      <c r="C160" s="2">
        <v>1.866802760661</v>
      </c>
      <c r="D160" s="2"/>
      <c r="E160" s="2"/>
      <c r="F160" s="2"/>
      <c r="G160" s="2"/>
      <c r="H160" s="2"/>
      <c r="I160" s="2"/>
      <c r="J160" s="2">
        <f t="shared" si="5"/>
        <v>1.8899571599807952</v>
      </c>
      <c r="K160" s="2">
        <v>1.88991819625972</v>
      </c>
      <c r="L160" s="2">
        <v>1.8899961237018701</v>
      </c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x14ac:dyDescent="0.2">
      <c r="A161" s="3" t="s">
        <v>32</v>
      </c>
      <c r="B161" s="3" t="s">
        <v>33</v>
      </c>
      <c r="C161" s="2">
        <v>1.8666928170749999</v>
      </c>
      <c r="D161" s="2"/>
      <c r="E161" s="2"/>
      <c r="F161" s="2"/>
      <c r="G161" s="2"/>
      <c r="H161" s="2"/>
      <c r="I161" s="2"/>
      <c r="J161" s="2">
        <f t="shared" si="5"/>
        <v>1.8935746885271501</v>
      </c>
      <c r="K161" s="2">
        <v>1.8935923425438601</v>
      </c>
      <c r="L161" s="2">
        <v>1.89355703451044</v>
      </c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x14ac:dyDescent="0.2">
      <c r="A162" s="3" t="s">
        <v>32</v>
      </c>
      <c r="B162" s="3" t="s">
        <v>8</v>
      </c>
      <c r="C162" s="2">
        <v>1.9108487198020001</v>
      </c>
      <c r="D162" s="2"/>
      <c r="E162" s="2"/>
      <c r="F162" s="2"/>
      <c r="G162" s="2"/>
      <c r="H162" s="2"/>
      <c r="I162" s="2"/>
      <c r="J162" s="2">
        <f t="shared" si="5"/>
        <v>1.90899479208186</v>
      </c>
      <c r="K162" s="2">
        <v>1.9089663404024999</v>
      </c>
      <c r="L162" s="2">
        <v>1.90902324376122</v>
      </c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x14ac:dyDescent="0.2">
      <c r="A163" s="3" t="s">
        <v>32</v>
      </c>
      <c r="B163" s="3" t="s">
        <v>9</v>
      </c>
      <c r="C163" s="2">
        <v>2.069189258332</v>
      </c>
      <c r="D163" s="2"/>
      <c r="E163" s="2"/>
      <c r="F163" s="2"/>
      <c r="G163" s="2"/>
      <c r="H163" s="2"/>
      <c r="I163" s="2"/>
      <c r="J163" s="2">
        <f t="shared" si="5"/>
        <v>2.0538025665974251</v>
      </c>
      <c r="K163" s="2">
        <v>2.05383982567127</v>
      </c>
      <c r="L163" s="2">
        <v>2.0537653075235802</v>
      </c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x14ac:dyDescent="0.2">
      <c r="A164" s="3" t="s">
        <v>32</v>
      </c>
      <c r="B164" s="3" t="s">
        <v>10</v>
      </c>
      <c r="C164" s="2">
        <v>1.9109997097060001</v>
      </c>
      <c r="D164" s="2"/>
      <c r="E164" s="2"/>
      <c r="F164" s="2"/>
      <c r="G164" s="2"/>
      <c r="H164" s="2"/>
      <c r="I164" s="2"/>
      <c r="J164" s="2">
        <f t="shared" si="5"/>
        <v>1.90940333384512</v>
      </c>
      <c r="K164" s="2">
        <v>1.90940333384512</v>
      </c>
      <c r="L164" s="2">
        <v>1.90940333384512</v>
      </c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x14ac:dyDescent="0.2">
      <c r="A165" s="3" t="s">
        <v>32</v>
      </c>
      <c r="B165" s="3" t="s">
        <v>11</v>
      </c>
      <c r="C165" s="2">
        <v>2.0695221162930002</v>
      </c>
      <c r="D165" s="2"/>
      <c r="E165" s="2"/>
      <c r="F165" s="2"/>
      <c r="G165" s="2"/>
      <c r="H165" s="2"/>
      <c r="I165" s="2"/>
      <c r="J165" s="2">
        <f t="shared" si="5"/>
        <v>2.0737246859302498</v>
      </c>
      <c r="K165" s="2">
        <v>2.0737098095431801</v>
      </c>
      <c r="L165" s="2">
        <v>2.07373956231732</v>
      </c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x14ac:dyDescent="0.2">
      <c r="A166" s="3"/>
      <c r="B166" s="3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x14ac:dyDescent="0.2">
      <c r="A167" s="3" t="s">
        <v>32</v>
      </c>
      <c r="B167" s="3" t="s">
        <v>8</v>
      </c>
      <c r="C167" s="2">
        <v>2.179141614108</v>
      </c>
      <c r="D167" s="2"/>
      <c r="E167" s="2"/>
      <c r="F167" s="2"/>
      <c r="G167" s="5">
        <v>2.1982449535575501</v>
      </c>
      <c r="H167" s="5"/>
      <c r="I167" s="2"/>
      <c r="J167" s="2">
        <f t="shared" ref="J167:J221" si="6">($K167+$L167+$M167+$N167+$O167+$P167+$Q167+$R167)/4</f>
        <v>2.1876606011867628</v>
      </c>
      <c r="K167" s="2">
        <v>2.1876028231839801</v>
      </c>
      <c r="L167" s="2">
        <v>2.1877427169024002</v>
      </c>
      <c r="M167" s="2">
        <v>2.1874655117102799</v>
      </c>
      <c r="N167" s="2">
        <v>2.1878313529503899</v>
      </c>
      <c r="O167" s="2"/>
      <c r="P167" s="2"/>
      <c r="Q167" s="2"/>
      <c r="R167" s="2"/>
      <c r="S167" s="2"/>
      <c r="T167" s="2"/>
      <c r="U167" s="2"/>
      <c r="V167" s="2"/>
    </row>
    <row r="168" spans="1:22" x14ac:dyDescent="0.2">
      <c r="A168" s="3" t="s">
        <v>32</v>
      </c>
      <c r="B168" s="3" t="s">
        <v>9</v>
      </c>
      <c r="C168" s="2">
        <v>2.1791618602149998</v>
      </c>
      <c r="D168" s="2"/>
      <c r="E168" s="2"/>
      <c r="F168" s="2"/>
      <c r="G168" s="5">
        <v>2.1982449535575501</v>
      </c>
      <c r="H168" s="5"/>
      <c r="I168" s="2"/>
      <c r="J168" s="2">
        <f t="shared" si="6"/>
        <v>2.18764529951074</v>
      </c>
      <c r="K168" s="2">
        <v>2.1877062521682902</v>
      </c>
      <c r="L168" s="2">
        <v>2.1875300445489301</v>
      </c>
      <c r="M168" s="2">
        <v>2.1876974930864899</v>
      </c>
      <c r="N168" s="2">
        <v>2.1876474082392501</v>
      </c>
      <c r="O168" s="2"/>
      <c r="P168" s="2"/>
      <c r="Q168" s="2"/>
      <c r="R168" s="2"/>
      <c r="S168" s="2"/>
      <c r="T168" s="2"/>
      <c r="U168" s="2"/>
      <c r="V168" s="2"/>
    </row>
    <row r="169" spans="1:22" x14ac:dyDescent="0.2">
      <c r="A169" s="3" t="s">
        <v>32</v>
      </c>
      <c r="B169" s="3" t="s">
        <v>10</v>
      </c>
      <c r="C169" s="2">
        <v>2.2389552695489998</v>
      </c>
      <c r="D169" s="2"/>
      <c r="E169" s="2"/>
      <c r="F169" s="2"/>
      <c r="G169" s="5">
        <v>2.2123009170544501</v>
      </c>
      <c r="H169" s="5"/>
      <c r="I169" s="2"/>
      <c r="J169" s="2">
        <f t="shared" si="6"/>
        <v>2.206497347158245</v>
      </c>
      <c r="K169" s="2">
        <v>2.2064362019646699</v>
      </c>
      <c r="L169" s="2">
        <v>2.2065750807122702</v>
      </c>
      <c r="M169" s="2">
        <v>2.2065680985349498</v>
      </c>
      <c r="N169" s="2">
        <v>2.2064100074210899</v>
      </c>
      <c r="O169" s="2"/>
      <c r="P169" s="2"/>
      <c r="Q169" s="2"/>
      <c r="R169" s="2"/>
      <c r="S169" s="2"/>
      <c r="T169" s="2"/>
      <c r="U169" s="2"/>
      <c r="V169" s="2"/>
    </row>
    <row r="170" spans="1:22" x14ac:dyDescent="0.2">
      <c r="A170" s="3" t="s">
        <v>32</v>
      </c>
      <c r="B170" s="3" t="s">
        <v>11</v>
      </c>
      <c r="C170" s="2">
        <v>2.2389580371650002</v>
      </c>
      <c r="D170" s="2"/>
      <c r="E170" s="2"/>
      <c r="F170" s="2"/>
      <c r="G170" s="5">
        <v>2.2123009170544501</v>
      </c>
      <c r="H170" s="5"/>
      <c r="I170" s="2"/>
      <c r="J170" s="2">
        <f t="shared" si="6"/>
        <v>2.206456987130585</v>
      </c>
      <c r="K170" s="2">
        <v>2.2066168192335001</v>
      </c>
      <c r="L170" s="2">
        <v>2.2063992922397802</v>
      </c>
      <c r="M170" s="2">
        <v>2.2065776745197101</v>
      </c>
      <c r="N170" s="2">
        <v>2.2062341625293498</v>
      </c>
      <c r="O170" s="2"/>
      <c r="P170" s="2"/>
      <c r="Q170" s="2"/>
      <c r="R170" s="2"/>
      <c r="S170" s="2"/>
      <c r="T170" s="2"/>
      <c r="U170" s="2"/>
      <c r="V170" s="2"/>
    </row>
    <row r="171" spans="1:22" x14ac:dyDescent="0.2">
      <c r="A171" s="3" t="s">
        <v>32</v>
      </c>
      <c r="B171" s="3" t="s">
        <v>12</v>
      </c>
      <c r="C171" s="2">
        <v>1.985820402426</v>
      </c>
      <c r="D171" s="2"/>
      <c r="E171" s="2"/>
      <c r="F171" s="2"/>
      <c r="G171" s="5">
        <v>2.0569959405550899</v>
      </c>
      <c r="H171" s="5"/>
      <c r="I171" s="2"/>
      <c r="J171" s="2">
        <f t="shared" si="6"/>
        <v>2.030122244517425</v>
      </c>
      <c r="K171" s="2">
        <v>2.0302256969735102</v>
      </c>
      <c r="L171" s="2">
        <v>2.0301135396466798</v>
      </c>
      <c r="M171" s="2">
        <v>2.0301480463352002</v>
      </c>
      <c r="N171" s="2">
        <v>2.0300016951143101</v>
      </c>
      <c r="O171" s="2"/>
      <c r="P171" s="2"/>
      <c r="Q171" s="2"/>
      <c r="R171" s="2"/>
      <c r="S171" s="2"/>
      <c r="T171" s="2"/>
      <c r="U171" s="2"/>
      <c r="V171" s="2"/>
    </row>
    <row r="172" spans="1:22" x14ac:dyDescent="0.2">
      <c r="A172" s="3" t="s">
        <v>32</v>
      </c>
      <c r="B172" s="3" t="s">
        <v>13</v>
      </c>
      <c r="C172" s="2">
        <v>1.9858377009649999</v>
      </c>
      <c r="D172" s="2"/>
      <c r="E172" s="2"/>
      <c r="F172" s="2"/>
      <c r="G172" s="5">
        <v>2.0569959405550899</v>
      </c>
      <c r="H172" s="5"/>
      <c r="I172" s="2"/>
      <c r="J172" s="2">
        <f t="shared" si="6"/>
        <v>2.0302246765626202</v>
      </c>
      <c r="K172" s="2">
        <v>2.0300903510372099</v>
      </c>
      <c r="L172" s="2">
        <v>2.0303513423960502</v>
      </c>
      <c r="M172" s="2">
        <v>2.0301297998172201</v>
      </c>
      <c r="N172" s="2">
        <v>2.0303272130000001</v>
      </c>
      <c r="O172" s="2"/>
      <c r="P172" s="2"/>
      <c r="Q172" s="2"/>
      <c r="R172" s="2"/>
      <c r="S172" s="2"/>
      <c r="T172" s="2"/>
      <c r="U172" s="2"/>
      <c r="V172" s="2"/>
    </row>
    <row r="173" spans="1:22" x14ac:dyDescent="0.2">
      <c r="A173" s="3">
        <v>11</v>
      </c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x14ac:dyDescent="0.2">
      <c r="A174" s="3" t="s">
        <v>32</v>
      </c>
      <c r="B174" s="3" t="s">
        <v>8</v>
      </c>
      <c r="C174" s="2">
        <v>1.930061613875</v>
      </c>
      <c r="D174" s="2"/>
      <c r="E174" s="2"/>
      <c r="F174" s="2"/>
      <c r="G174" s="5">
        <v>2.0050156363331402</v>
      </c>
      <c r="H174" s="5"/>
      <c r="I174" s="2"/>
      <c r="J174" s="2">
        <f t="shared" si="6"/>
        <v>1.9530600888841601</v>
      </c>
      <c r="K174" s="2">
        <v>1.9531106397061699</v>
      </c>
      <c r="L174" s="2">
        <v>1.95304640468785</v>
      </c>
      <c r="M174" s="2">
        <v>1.9531072561371099</v>
      </c>
      <c r="N174" s="2">
        <v>1.95297605500551</v>
      </c>
      <c r="O174" s="2"/>
      <c r="P174" s="2"/>
      <c r="Q174" s="2"/>
      <c r="R174" s="2"/>
      <c r="S174" s="2"/>
      <c r="T174" s="2"/>
      <c r="U174" s="2"/>
      <c r="V174" s="2"/>
    </row>
    <row r="175" spans="1:22" x14ac:dyDescent="0.2">
      <c r="A175" s="3" t="s">
        <v>32</v>
      </c>
      <c r="B175" s="3" t="s">
        <v>9</v>
      </c>
      <c r="C175" s="2">
        <v>1.9300743857830001</v>
      </c>
      <c r="D175" s="2"/>
      <c r="E175" s="2"/>
      <c r="F175" s="2"/>
      <c r="G175" s="5">
        <v>2.0050156363331402</v>
      </c>
      <c r="H175" s="5"/>
      <c r="I175" s="2"/>
      <c r="J175" s="2">
        <f t="shared" si="6"/>
        <v>1.9530610472787726</v>
      </c>
      <c r="K175" s="2">
        <v>1.9531072561371099</v>
      </c>
      <c r="L175" s="2">
        <v>1.95305362156315</v>
      </c>
      <c r="M175" s="2">
        <v>1.9531106397061699</v>
      </c>
      <c r="N175" s="2">
        <v>1.95297267170866</v>
      </c>
      <c r="O175" s="2"/>
      <c r="P175" s="2"/>
      <c r="Q175" s="2"/>
      <c r="R175" s="2"/>
      <c r="S175" s="2"/>
      <c r="T175" s="2"/>
      <c r="U175" s="2"/>
      <c r="V175" s="2"/>
    </row>
    <row r="176" spans="1:22" x14ac:dyDescent="0.2">
      <c r="A176" s="3" t="s">
        <v>32</v>
      </c>
      <c r="B176" s="3" t="s">
        <v>10</v>
      </c>
      <c r="C176" s="2">
        <v>1.935625364156</v>
      </c>
      <c r="D176" s="2"/>
      <c r="E176" s="2"/>
      <c r="F176" s="2"/>
      <c r="G176" s="5">
        <v>2.0137233908804002</v>
      </c>
      <c r="H176" s="5"/>
      <c r="I176" s="2"/>
      <c r="J176" s="2">
        <f t="shared" si="6"/>
        <v>1.960167856062405</v>
      </c>
      <c r="K176" s="2">
        <v>1.9601499371615301</v>
      </c>
      <c r="L176" s="2">
        <v>1.9601274559851301</v>
      </c>
      <c r="M176" s="2">
        <v>1.96014356887583</v>
      </c>
      <c r="N176" s="2">
        <v>1.96025046222713</v>
      </c>
      <c r="O176" s="2"/>
      <c r="P176" s="2"/>
      <c r="Q176" s="2"/>
      <c r="R176" s="2"/>
      <c r="S176" s="2"/>
      <c r="T176" s="2"/>
      <c r="U176" s="2"/>
      <c r="V176" s="2"/>
    </row>
    <row r="177" spans="1:22" x14ac:dyDescent="0.2">
      <c r="A177" s="3" t="s">
        <v>32</v>
      </c>
      <c r="B177" s="3" t="s">
        <v>11</v>
      </c>
      <c r="C177" s="2">
        <v>1.935625710699</v>
      </c>
      <c r="D177" s="2"/>
      <c r="E177" s="2"/>
      <c r="F177" s="2"/>
      <c r="G177" s="5">
        <v>2.0137233908804002</v>
      </c>
      <c r="H177" s="5"/>
      <c r="I177" s="2"/>
      <c r="J177" s="2">
        <f t="shared" si="6"/>
        <v>1.960167856043445</v>
      </c>
      <c r="K177" s="2">
        <v>1.96015003455564</v>
      </c>
      <c r="L177" s="2">
        <v>1.9601273585898999</v>
      </c>
      <c r="M177" s="2">
        <v>1.9601436661902301</v>
      </c>
      <c r="N177" s="2">
        <v>1.9602503648380101</v>
      </c>
      <c r="O177" s="2"/>
      <c r="P177" s="2"/>
      <c r="Q177" s="2"/>
      <c r="R177" s="2"/>
      <c r="S177" s="2"/>
      <c r="T177" s="2"/>
      <c r="U177" s="2"/>
      <c r="V177" s="2"/>
    </row>
    <row r="178" spans="1:22" x14ac:dyDescent="0.2">
      <c r="A178" s="3" t="s">
        <v>32</v>
      </c>
      <c r="B178" s="3" t="s">
        <v>12</v>
      </c>
      <c r="C178" s="2">
        <v>1.9255772942789999</v>
      </c>
      <c r="D178" s="2"/>
      <c r="E178" s="2"/>
      <c r="F178" s="2"/>
      <c r="G178" s="5">
        <v>1.95678528898939</v>
      </c>
      <c r="H178" s="5"/>
      <c r="I178" s="2"/>
      <c r="J178" s="2">
        <f t="shared" si="6"/>
        <v>1.8979433482114101</v>
      </c>
      <c r="K178" s="2">
        <v>1.8978893950390701</v>
      </c>
      <c r="L178" s="2">
        <v>1.89799730312214</v>
      </c>
      <c r="M178" s="2">
        <v>1.8979131072589801</v>
      </c>
      <c r="N178" s="2">
        <v>1.89797358742545</v>
      </c>
      <c r="O178" s="2"/>
      <c r="P178" s="2"/>
      <c r="Q178" s="2"/>
      <c r="R178" s="2"/>
      <c r="S178" s="2"/>
      <c r="T178" s="2"/>
      <c r="U178" s="2"/>
      <c r="V178" s="2"/>
    </row>
    <row r="179" spans="1:22" x14ac:dyDescent="0.2">
      <c r="A179" s="3" t="s">
        <v>32</v>
      </c>
      <c r="B179" s="3" t="s">
        <v>13</v>
      </c>
      <c r="C179" s="2">
        <v>1.925600571023</v>
      </c>
      <c r="D179" s="2"/>
      <c r="E179" s="2"/>
      <c r="F179" s="2"/>
      <c r="G179" s="5">
        <v>1.95678528898939</v>
      </c>
      <c r="H179" s="5"/>
      <c r="I179" s="2"/>
      <c r="J179" s="2">
        <f t="shared" si="6"/>
        <v>1.8979465428210949</v>
      </c>
      <c r="K179" s="2">
        <v>1.89789258961873</v>
      </c>
      <c r="L179" s="2">
        <v>1.8980004977618501</v>
      </c>
      <c r="M179" s="2">
        <v>1.8979163017987299</v>
      </c>
      <c r="N179" s="2">
        <v>1.8979767821050699</v>
      </c>
      <c r="O179" s="2"/>
      <c r="P179" s="2"/>
      <c r="Q179" s="2"/>
      <c r="R179" s="2"/>
      <c r="S179" s="2"/>
      <c r="T179" s="2"/>
      <c r="U179" s="2"/>
      <c r="V179" s="2"/>
    </row>
    <row r="180" spans="1:22" x14ac:dyDescent="0.2">
      <c r="A180" s="3"/>
      <c r="B180" s="3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x14ac:dyDescent="0.2">
      <c r="A181" s="3" t="s">
        <v>32</v>
      </c>
      <c r="B181" s="3" t="s">
        <v>8</v>
      </c>
      <c r="C181" s="2">
        <v>2.017313421466</v>
      </c>
      <c r="D181" s="2"/>
      <c r="E181" s="2"/>
      <c r="F181" s="2"/>
      <c r="G181" s="5">
        <v>2.1095626710901301</v>
      </c>
      <c r="H181" s="5"/>
      <c r="I181" s="2"/>
      <c r="J181" s="2">
        <f t="shared" si="6"/>
        <v>2.0829388464329375</v>
      </c>
      <c r="K181" s="2">
        <v>2.0831591259079998</v>
      </c>
      <c r="L181" s="2">
        <v>2.0828497327045201</v>
      </c>
      <c r="M181" s="2">
        <v>2.08286466322485</v>
      </c>
      <c r="N181" s="2">
        <v>2.08288186389438</v>
      </c>
      <c r="O181" s="2"/>
      <c r="P181" s="2"/>
      <c r="Q181" s="2"/>
      <c r="R181" s="2"/>
      <c r="S181" s="2"/>
      <c r="T181" s="2"/>
      <c r="U181" s="2"/>
      <c r="V181" s="2"/>
    </row>
    <row r="182" spans="1:22" x14ac:dyDescent="0.2">
      <c r="A182" s="3" t="s">
        <v>32</v>
      </c>
      <c r="B182" s="3" t="s">
        <v>9</v>
      </c>
      <c r="C182" s="2">
        <v>2.017047457151</v>
      </c>
      <c r="D182" s="2"/>
      <c r="E182" s="2"/>
      <c r="F182" s="2"/>
      <c r="G182" s="5">
        <v>2.1016724536928901</v>
      </c>
      <c r="H182" s="5"/>
      <c r="I182" s="2"/>
      <c r="J182" s="2">
        <f t="shared" si="6"/>
        <v>2.0241662048574849</v>
      </c>
      <c r="K182" s="2">
        <v>2.0239901489638199</v>
      </c>
      <c r="L182" s="2">
        <v>2.024209782052</v>
      </c>
      <c r="M182" s="2">
        <v>2.0242337930469998</v>
      </c>
      <c r="N182" s="2">
        <v>2.0242310953671199</v>
      </c>
      <c r="O182" s="2"/>
      <c r="P182" s="2"/>
      <c r="Q182" s="2"/>
      <c r="R182" s="2"/>
      <c r="S182" s="2"/>
      <c r="T182" s="2"/>
      <c r="U182" s="2"/>
      <c r="V182" s="2"/>
    </row>
    <row r="183" spans="1:22" x14ac:dyDescent="0.2">
      <c r="A183" s="3" t="s">
        <v>32</v>
      </c>
      <c r="B183" s="3" t="s">
        <v>10</v>
      </c>
      <c r="C183" s="2">
        <v>2.2117609825460001</v>
      </c>
      <c r="D183" s="2"/>
      <c r="E183" s="2"/>
      <c r="F183" s="2"/>
      <c r="G183" s="5">
        <v>2.2211324995754702</v>
      </c>
      <c r="H183" s="5"/>
      <c r="I183" s="2"/>
      <c r="J183" s="2">
        <f t="shared" si="6"/>
        <v>2.1805806361493603</v>
      </c>
      <c r="K183" s="2">
        <v>2.18063993497953</v>
      </c>
      <c r="L183" s="2">
        <v>2.18060864914588</v>
      </c>
      <c r="M183" s="2">
        <v>2.1805799077874899</v>
      </c>
      <c r="N183" s="2">
        <v>2.1804940526845402</v>
      </c>
      <c r="O183" s="2"/>
      <c r="P183" s="2"/>
      <c r="Q183" s="2"/>
      <c r="R183" s="2"/>
      <c r="S183" s="2"/>
      <c r="T183" s="2"/>
      <c r="U183" s="2"/>
      <c r="V183" s="2"/>
    </row>
    <row r="184" spans="1:22" x14ac:dyDescent="0.2">
      <c r="A184" s="3" t="s">
        <v>32</v>
      </c>
      <c r="B184" s="3" t="s">
        <v>11</v>
      </c>
      <c r="C184" s="2">
        <v>2.211577601683</v>
      </c>
      <c r="D184" s="2"/>
      <c r="E184" s="2"/>
      <c r="F184" s="2"/>
      <c r="G184" s="5">
        <v>2.21494731828132</v>
      </c>
      <c r="H184" s="5"/>
      <c r="I184" s="2"/>
      <c r="J184" s="2">
        <f t="shared" si="6"/>
        <v>2.1872643747274925</v>
      </c>
      <c r="K184" s="2">
        <v>2.1872066678674398</v>
      </c>
      <c r="L184" s="2">
        <v>2.18734323665011</v>
      </c>
      <c r="M184" s="2">
        <v>2.1872955543096801</v>
      </c>
      <c r="N184" s="2">
        <v>2.18721204008274</v>
      </c>
      <c r="O184" s="2"/>
      <c r="P184" s="2"/>
      <c r="Q184" s="2"/>
      <c r="R184" s="2"/>
      <c r="S184" s="2"/>
      <c r="T184" s="2"/>
      <c r="U184" s="2"/>
      <c r="V184" s="2"/>
    </row>
    <row r="185" spans="1:22" x14ac:dyDescent="0.2">
      <c r="A185" s="3" t="s">
        <v>32</v>
      </c>
      <c r="B185" s="3" t="s">
        <v>12</v>
      </c>
      <c r="C185" s="2">
        <v>2.2111884058640001</v>
      </c>
      <c r="D185" s="2"/>
      <c r="E185" s="2"/>
      <c r="F185" s="2"/>
      <c r="G185" s="5">
        <v>2.1982243601636</v>
      </c>
      <c r="H185" s="5"/>
      <c r="I185" s="2"/>
      <c r="J185" s="2">
        <f t="shared" si="6"/>
        <v>2.1979693441211277</v>
      </c>
      <c r="K185" s="2">
        <v>2.1979013974819099</v>
      </c>
      <c r="L185" s="2">
        <v>2.1979507534238301</v>
      </c>
      <c r="M185" s="2">
        <v>2.19789843629973</v>
      </c>
      <c r="N185" s="2">
        <v>2.1981267892790401</v>
      </c>
      <c r="O185" s="2"/>
      <c r="P185" s="2"/>
      <c r="Q185" s="2"/>
      <c r="R185" s="2"/>
      <c r="S185" s="2"/>
      <c r="T185" s="2"/>
      <c r="U185" s="2"/>
      <c r="V185" s="2"/>
    </row>
    <row r="186" spans="1:22" x14ac:dyDescent="0.2">
      <c r="A186" s="3" t="s">
        <v>32</v>
      </c>
      <c r="B186" s="3" t="s">
        <v>13</v>
      </c>
      <c r="C186" s="2">
        <v>2.212265002548</v>
      </c>
      <c r="D186" s="2"/>
      <c r="E186" s="2"/>
      <c r="F186" s="2"/>
      <c r="G186" s="5">
        <v>2.2334172305467601</v>
      </c>
      <c r="H186" s="5"/>
      <c r="I186" s="2"/>
      <c r="J186" s="2">
        <f t="shared" si="6"/>
        <v>2.205326740529185</v>
      </c>
      <c r="K186" s="2">
        <v>2.2053142530108998</v>
      </c>
      <c r="L186" s="2">
        <v>2.2053791748674998</v>
      </c>
      <c r="M186" s="2">
        <v>2.2052357041597901</v>
      </c>
      <c r="N186" s="2">
        <v>2.2053778300785498</v>
      </c>
      <c r="O186" s="2"/>
      <c r="P186" s="2"/>
      <c r="Q186" s="2"/>
      <c r="R186" s="2"/>
      <c r="S186" s="2"/>
      <c r="T186" s="2"/>
      <c r="U186" s="2"/>
      <c r="V186" s="2"/>
    </row>
    <row r="187" spans="1:22" x14ac:dyDescent="0.2">
      <c r="A187" s="3">
        <v>12</v>
      </c>
      <c r="B187" s="3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x14ac:dyDescent="0.2">
      <c r="A188" s="3" t="s">
        <v>32</v>
      </c>
      <c r="B188" s="3" t="s">
        <v>8</v>
      </c>
      <c r="C188" s="2">
        <v>1.8990833329679999</v>
      </c>
      <c r="D188" s="2"/>
      <c r="E188" s="2"/>
      <c r="F188" s="2"/>
      <c r="G188" s="2"/>
      <c r="H188" s="2"/>
      <c r="I188" s="2"/>
      <c r="J188" s="2">
        <f t="shared" si="6"/>
        <v>1.9012999312060648</v>
      </c>
      <c r="K188" s="2">
        <v>1.90129144853265</v>
      </c>
      <c r="L188" s="2">
        <v>1.90128822491012</v>
      </c>
      <c r="M188" s="2">
        <v>1.9012816239579799</v>
      </c>
      <c r="N188" s="2">
        <v>1.9013384274235099</v>
      </c>
      <c r="O188" s="2"/>
      <c r="P188" s="2"/>
      <c r="Q188" s="2"/>
      <c r="R188" s="2"/>
      <c r="S188" s="2"/>
      <c r="T188" s="2"/>
      <c r="U188" s="2"/>
      <c r="V188" s="2"/>
    </row>
    <row r="189" spans="1:22" x14ac:dyDescent="0.2">
      <c r="A189" s="3" t="s">
        <v>32</v>
      </c>
      <c r="B189" s="3" t="s">
        <v>9</v>
      </c>
      <c r="C189" s="2">
        <v>1.8975314181430001</v>
      </c>
      <c r="D189" s="2"/>
      <c r="E189" s="2"/>
      <c r="F189" s="2"/>
      <c r="G189" s="2"/>
      <c r="H189" s="2"/>
      <c r="I189" s="2"/>
      <c r="J189" s="2">
        <f t="shared" si="6"/>
        <v>1.8904721423103377</v>
      </c>
      <c r="K189" s="2">
        <v>1.8905448134449001</v>
      </c>
      <c r="L189" s="2">
        <v>1.89054166732463</v>
      </c>
      <c r="M189" s="2">
        <v>1.8905512632716099</v>
      </c>
      <c r="N189" s="2">
        <v>1.8902508252002099</v>
      </c>
      <c r="O189" s="2"/>
      <c r="P189" s="2"/>
      <c r="Q189" s="2"/>
      <c r="R189" s="2"/>
      <c r="S189" s="2"/>
      <c r="T189" s="2"/>
      <c r="U189" s="2"/>
      <c r="V189" s="2"/>
    </row>
    <row r="190" spans="1:22" x14ac:dyDescent="0.2">
      <c r="A190" s="3" t="s">
        <v>32</v>
      </c>
      <c r="B190" s="3" t="s">
        <v>10</v>
      </c>
      <c r="C190" s="2">
        <v>1.9613490779310001</v>
      </c>
      <c r="D190" s="2"/>
      <c r="E190" s="2"/>
      <c r="F190" s="2"/>
      <c r="G190" s="2"/>
      <c r="H190" s="2"/>
      <c r="I190" s="2"/>
      <c r="J190" s="2">
        <f t="shared" si="6"/>
        <v>1.9675804561915624</v>
      </c>
      <c r="K190" s="2">
        <v>1.96377877947264</v>
      </c>
      <c r="L190" s="2">
        <v>1.9638729598875799</v>
      </c>
      <c r="M190" s="2">
        <v>1.9713496311046399</v>
      </c>
      <c r="N190" s="2">
        <v>1.97132045430139</v>
      </c>
      <c r="O190" s="2"/>
      <c r="P190" s="2"/>
      <c r="Q190" s="2"/>
      <c r="R190" s="2"/>
      <c r="S190" s="2"/>
      <c r="T190" s="2"/>
      <c r="U190" s="2"/>
      <c r="V190" s="2"/>
    </row>
    <row r="191" spans="1:22" x14ac:dyDescent="0.2">
      <c r="A191" s="3" t="s">
        <v>32</v>
      </c>
      <c r="B191" s="3" t="s">
        <v>11</v>
      </c>
      <c r="C191" s="2">
        <v>1.961387832867</v>
      </c>
      <c r="D191" s="2"/>
      <c r="E191" s="2"/>
      <c r="F191" s="2"/>
      <c r="G191" s="2"/>
      <c r="H191" s="2"/>
      <c r="I191" s="2"/>
      <c r="J191" s="2">
        <f t="shared" si="6"/>
        <v>1.9681851064943174</v>
      </c>
      <c r="K191" s="2">
        <v>1.96446720590625</v>
      </c>
      <c r="L191" s="2">
        <v>1.97199120988985</v>
      </c>
      <c r="M191" s="2">
        <v>1.9643396041089101</v>
      </c>
      <c r="N191" s="2">
        <v>1.9719424060722599</v>
      </c>
      <c r="O191" s="2"/>
      <c r="P191" s="2"/>
      <c r="Q191" s="2"/>
      <c r="R191" s="2"/>
      <c r="S191" s="2"/>
      <c r="T191" s="2"/>
      <c r="U191" s="2"/>
      <c r="V191" s="2"/>
    </row>
    <row r="192" spans="1:22" x14ac:dyDescent="0.2">
      <c r="A192" s="3" t="s">
        <v>32</v>
      </c>
      <c r="B192" s="3" t="s">
        <v>12</v>
      </c>
      <c r="C192" s="2">
        <v>1.9617382925019999</v>
      </c>
      <c r="D192" s="2"/>
      <c r="E192" s="2"/>
      <c r="F192" s="2"/>
      <c r="G192" s="2"/>
      <c r="H192" s="2"/>
      <c r="I192" s="2"/>
      <c r="J192" s="2">
        <f t="shared" si="6"/>
        <v>1.9675783014237125</v>
      </c>
      <c r="K192" s="2">
        <v>1.9713500366681</v>
      </c>
      <c r="L192" s="2">
        <v>1.9713145367603</v>
      </c>
      <c r="M192" s="2">
        <v>1.9637571847995501</v>
      </c>
      <c r="N192" s="2">
        <v>1.9638914474669</v>
      </c>
      <c r="O192" s="2"/>
      <c r="P192" s="2"/>
      <c r="Q192" s="2"/>
      <c r="R192" s="2"/>
      <c r="S192" s="2"/>
      <c r="T192" s="2"/>
      <c r="U192" s="2"/>
      <c r="V192" s="2"/>
    </row>
    <row r="193" spans="1:22" x14ac:dyDescent="0.2">
      <c r="A193" s="3" t="s">
        <v>32</v>
      </c>
      <c r="B193" s="3" t="s">
        <v>13</v>
      </c>
      <c r="C193" s="2">
        <v>1.9610990422650001</v>
      </c>
      <c r="D193" s="2"/>
      <c r="E193" s="2"/>
      <c r="F193" s="2"/>
      <c r="G193" s="2"/>
      <c r="H193" s="2"/>
      <c r="I193" s="2"/>
      <c r="J193" s="2">
        <f t="shared" si="6"/>
        <v>1.9681795586583126</v>
      </c>
      <c r="K193" s="2">
        <v>1.9718244679286601</v>
      </c>
      <c r="L193" s="2">
        <v>1.9644438807117599</v>
      </c>
      <c r="M193" s="2">
        <v>1.9719798275174401</v>
      </c>
      <c r="N193" s="2">
        <v>1.96447005847539</v>
      </c>
      <c r="O193" s="2"/>
      <c r="P193" s="2"/>
      <c r="Q193" s="2"/>
      <c r="R193" s="2"/>
      <c r="S193" s="2"/>
      <c r="T193" s="2"/>
      <c r="U193" s="2"/>
      <c r="V193" s="2"/>
    </row>
    <row r="194" spans="1:22" x14ac:dyDescent="0.2">
      <c r="A194" s="3"/>
      <c r="B194" s="3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x14ac:dyDescent="0.2">
      <c r="A195" s="3" t="s">
        <v>32</v>
      </c>
      <c r="B195" s="3" t="s">
        <v>8</v>
      </c>
      <c r="C195" s="2">
        <v>2.1095161252330001</v>
      </c>
      <c r="D195" s="2"/>
      <c r="E195" s="2"/>
      <c r="F195" s="2"/>
      <c r="G195" s="5">
        <v>2.1281598913358799</v>
      </c>
      <c r="H195" s="5"/>
      <c r="I195" s="2"/>
      <c r="J195" s="2">
        <f>($K195+$L195+$M195+$N195+$O195+$P195+$Q195+$R195)/2</f>
        <v>2.1039880256472152</v>
      </c>
      <c r="K195" s="2">
        <v>2.1033443610267901</v>
      </c>
      <c r="L195" s="2">
        <v>2.1046316902676399</v>
      </c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x14ac:dyDescent="0.2">
      <c r="A196" s="3" t="s">
        <v>32</v>
      </c>
      <c r="B196" s="3" t="s">
        <v>10</v>
      </c>
      <c r="C196" s="2">
        <v>2.1629733359930001</v>
      </c>
      <c r="D196" s="2"/>
      <c r="E196" s="2"/>
      <c r="F196" s="2"/>
      <c r="G196" s="5">
        <v>2.2019704466043102</v>
      </c>
      <c r="H196" s="5"/>
      <c r="I196" s="2"/>
      <c r="J196" s="2">
        <f t="shared" ref="J196:J207" si="7">($K196+$L196+$M196+$N196+$O196+$P196+$Q196+$R196)/2</f>
        <v>2.17573501339609</v>
      </c>
      <c r="K196" s="2">
        <v>2.1789436215994402</v>
      </c>
      <c r="L196" s="2">
        <v>2.1725264051927402</v>
      </c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x14ac:dyDescent="0.2">
      <c r="A197" s="3" t="s">
        <v>32</v>
      </c>
      <c r="B197" s="3" t="s">
        <v>12</v>
      </c>
      <c r="C197" s="2">
        <v>2.163275720878</v>
      </c>
      <c r="D197" s="2"/>
      <c r="E197" s="2"/>
      <c r="F197" s="2"/>
      <c r="G197" s="5">
        <v>2.1805990482712101</v>
      </c>
      <c r="H197" s="5"/>
      <c r="I197" s="2"/>
      <c r="J197" s="2">
        <f t="shared" si="7"/>
        <v>2.1511613827768752</v>
      </c>
      <c r="K197" s="2">
        <v>2.15544386453915</v>
      </c>
      <c r="L197" s="2">
        <v>2.1468789010145999</v>
      </c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x14ac:dyDescent="0.2">
      <c r="A198" s="3" t="s">
        <v>32</v>
      </c>
      <c r="B198" s="3" t="s">
        <v>13</v>
      </c>
      <c r="C198" s="2">
        <v>2.1095760086280002</v>
      </c>
      <c r="D198" s="2"/>
      <c r="E198" s="2"/>
      <c r="F198" s="2"/>
      <c r="G198" s="5">
        <v>2.1281598913358799</v>
      </c>
      <c r="H198" s="5"/>
      <c r="I198" s="2"/>
      <c r="J198" s="2">
        <f t="shared" si="7"/>
        <v>2.1017975332861552</v>
      </c>
      <c r="K198" s="2">
        <v>2.10231623990882</v>
      </c>
      <c r="L198" s="2">
        <v>2.1012788266634899</v>
      </c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x14ac:dyDescent="0.2">
      <c r="A199" s="3" t="s">
        <v>32</v>
      </c>
      <c r="B199" s="3" t="s">
        <v>34</v>
      </c>
      <c r="C199" s="2">
        <v>2.1627999886999998</v>
      </c>
      <c r="D199" s="2"/>
      <c r="E199" s="2"/>
      <c r="F199" s="2"/>
      <c r="G199" s="5">
        <v>2.1909826365460798</v>
      </c>
      <c r="H199" s="5"/>
      <c r="I199" s="2"/>
      <c r="J199" s="2">
        <f t="shared" si="7"/>
        <v>2.1581562787959703</v>
      </c>
      <c r="K199" s="2">
        <v>2.1564973464814701</v>
      </c>
      <c r="L199" s="2">
        <v>2.15981521111047</v>
      </c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x14ac:dyDescent="0.2">
      <c r="A200" s="3" t="s">
        <v>32</v>
      </c>
      <c r="B200" s="3" t="s">
        <v>35</v>
      </c>
      <c r="C200" s="2">
        <v>2.1628238929569998</v>
      </c>
      <c r="D200" s="2"/>
      <c r="E200" s="2"/>
      <c r="F200" s="2"/>
      <c r="G200" s="5">
        <v>2.1905013446508201</v>
      </c>
      <c r="H200" s="5"/>
      <c r="I200" s="2"/>
      <c r="J200" s="2">
        <f t="shared" si="7"/>
        <v>2.1639038768173151</v>
      </c>
      <c r="K200" s="2">
        <v>2.1651608806043998</v>
      </c>
      <c r="L200" s="2">
        <v>2.16264687303023</v>
      </c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x14ac:dyDescent="0.2">
      <c r="A201" s="3">
        <v>13</v>
      </c>
      <c r="B201" s="3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x14ac:dyDescent="0.2">
      <c r="A202" s="3" t="s">
        <v>32</v>
      </c>
      <c r="B202" s="3" t="s">
        <v>8</v>
      </c>
      <c r="C202" s="2">
        <v>1.879230281201</v>
      </c>
      <c r="D202" s="2"/>
      <c r="E202" s="2"/>
      <c r="F202" s="2"/>
      <c r="G202" s="4"/>
      <c r="H202" s="5"/>
      <c r="I202" s="2"/>
      <c r="J202" s="2">
        <f t="shared" si="7"/>
        <v>1.8786164754506101</v>
      </c>
      <c r="K202" s="2">
        <v>1.87861356528056</v>
      </c>
      <c r="L202" s="2">
        <v>1.8786193856206601</v>
      </c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x14ac:dyDescent="0.2">
      <c r="A203" s="3" t="s">
        <v>32</v>
      </c>
      <c r="B203" s="3" t="s">
        <v>10</v>
      </c>
      <c r="C203" s="2">
        <v>1.9478281485219999</v>
      </c>
      <c r="D203" s="2"/>
      <c r="E203" s="2"/>
      <c r="F203" s="2"/>
      <c r="G203" s="4"/>
      <c r="H203" s="5"/>
      <c r="I203" s="2"/>
      <c r="J203" s="2">
        <f t="shared" si="7"/>
        <v>1.9502027796617449</v>
      </c>
      <c r="K203" s="2">
        <v>1.95014987247748</v>
      </c>
      <c r="L203" s="2">
        <v>1.9502556868460099</v>
      </c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x14ac:dyDescent="0.2">
      <c r="A204" s="3" t="s">
        <v>32</v>
      </c>
      <c r="B204" s="3" t="s">
        <v>12</v>
      </c>
      <c r="C204" s="2">
        <v>1.9476290454230001</v>
      </c>
      <c r="D204" s="2"/>
      <c r="E204" s="2"/>
      <c r="F204" s="2"/>
      <c r="G204" s="4"/>
      <c r="H204" s="5"/>
      <c r="I204" s="2"/>
      <c r="J204" s="2">
        <f t="shared" si="7"/>
        <v>1.9386160332626399</v>
      </c>
      <c r="K204" s="2">
        <v>1.93863135526449</v>
      </c>
      <c r="L204" s="2">
        <v>1.9386007112607899</v>
      </c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x14ac:dyDescent="0.2">
      <c r="A205" s="3" t="s">
        <v>32</v>
      </c>
      <c r="B205" s="3" t="s">
        <v>13</v>
      </c>
      <c r="C205" s="2">
        <v>1.8792510203120001</v>
      </c>
      <c r="D205" s="2"/>
      <c r="E205" s="2"/>
      <c r="F205" s="2"/>
      <c r="G205" s="4"/>
      <c r="H205" s="5"/>
      <c r="I205" s="2"/>
      <c r="J205" s="2">
        <f t="shared" si="7"/>
        <v>1.8797836132400549</v>
      </c>
      <c r="K205" s="2">
        <v>1.8797886928324501</v>
      </c>
      <c r="L205" s="2">
        <v>1.87977853364766</v>
      </c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x14ac:dyDescent="0.2">
      <c r="A206" s="3" t="s">
        <v>32</v>
      </c>
      <c r="B206" s="3" t="s">
        <v>34</v>
      </c>
      <c r="C206" s="2">
        <v>1.947763888676</v>
      </c>
      <c r="D206" s="2"/>
      <c r="E206" s="2"/>
      <c r="F206" s="2"/>
      <c r="G206" s="4"/>
      <c r="H206" s="5"/>
      <c r="I206" s="2"/>
      <c r="J206" s="2">
        <f t="shared" si="7"/>
        <v>1.950787869949125</v>
      </c>
      <c r="K206" s="2">
        <v>1.95076271005722</v>
      </c>
      <c r="L206" s="2">
        <v>1.95081302984103</v>
      </c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x14ac:dyDescent="0.2">
      <c r="A207" s="3" t="s">
        <v>32</v>
      </c>
      <c r="B207" s="3" t="s">
        <v>35</v>
      </c>
      <c r="C207" s="2">
        <v>1.9477529694239999</v>
      </c>
      <c r="D207" s="2"/>
      <c r="E207" s="2"/>
      <c r="F207" s="2"/>
      <c r="G207" s="4"/>
      <c r="H207" s="5"/>
      <c r="I207" s="2"/>
      <c r="J207" s="2">
        <f t="shared" si="7"/>
        <v>1.9401061107193951</v>
      </c>
      <c r="K207" s="2">
        <v>1.9401277509350101</v>
      </c>
      <c r="L207" s="2">
        <v>1.9400844705037801</v>
      </c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x14ac:dyDescent="0.2">
      <c r="A208" s="3"/>
      <c r="B208" s="3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x14ac:dyDescent="0.2">
      <c r="A209" s="3" t="s">
        <v>32</v>
      </c>
      <c r="B209" s="3" t="s">
        <v>8</v>
      </c>
      <c r="C209" s="2">
        <v>2.13860565413</v>
      </c>
      <c r="D209" s="2"/>
      <c r="E209" s="2"/>
      <c r="F209" s="2"/>
      <c r="G209" s="5">
        <v>2.1573023003322902</v>
      </c>
      <c r="H209" s="5"/>
      <c r="I209" s="2"/>
      <c r="J209" s="2">
        <f t="shared" si="6"/>
        <v>2.1456437281207101</v>
      </c>
      <c r="K209" s="2">
        <v>2.1456437281207101</v>
      </c>
      <c r="L209" s="2">
        <v>2.1456437281207101</v>
      </c>
      <c r="M209" s="2">
        <v>2.1456437281207101</v>
      </c>
      <c r="N209" s="2">
        <v>2.1456437281207101</v>
      </c>
      <c r="O209" s="2"/>
      <c r="P209" s="2"/>
      <c r="Q209" s="2"/>
      <c r="R209" s="2"/>
      <c r="S209" s="2"/>
      <c r="T209" s="2"/>
      <c r="U209" s="2"/>
      <c r="V209" s="2"/>
    </row>
    <row r="210" spans="1:22" x14ac:dyDescent="0.2">
      <c r="A210" s="3" t="s">
        <v>32</v>
      </c>
      <c r="B210" s="3" t="s">
        <v>9</v>
      </c>
      <c r="C210" s="2">
        <v>2.1386096704859998</v>
      </c>
      <c r="D210" s="2"/>
      <c r="E210" s="2"/>
      <c r="F210" s="2"/>
      <c r="G210" s="5">
        <v>2.1573023003322902</v>
      </c>
      <c r="H210" s="5"/>
      <c r="I210" s="2"/>
      <c r="J210" s="2">
        <f t="shared" si="6"/>
        <v>2.1456870174426501</v>
      </c>
      <c r="K210" s="2">
        <v>2.1456870174426501</v>
      </c>
      <c r="L210" s="2">
        <v>2.1456870174426501</v>
      </c>
      <c r="M210" s="2">
        <v>2.1456870174426501</v>
      </c>
      <c r="N210" s="2">
        <v>2.1456870174426501</v>
      </c>
      <c r="O210" s="2"/>
      <c r="P210" s="2"/>
      <c r="Q210" s="2"/>
      <c r="R210" s="2"/>
      <c r="S210" s="2"/>
      <c r="T210" s="2"/>
      <c r="U210" s="2"/>
      <c r="V210" s="2"/>
    </row>
    <row r="211" spans="1:22" x14ac:dyDescent="0.2">
      <c r="A211" s="3" t="s">
        <v>32</v>
      </c>
      <c r="B211" s="3" t="s">
        <v>10</v>
      </c>
      <c r="C211" s="2">
        <v>2.1921585765330001</v>
      </c>
      <c r="D211" s="2"/>
      <c r="E211" s="2"/>
      <c r="F211" s="2"/>
      <c r="G211" s="5">
        <v>2.2136097013666101</v>
      </c>
      <c r="H211" s="5"/>
      <c r="I211" s="2"/>
      <c r="J211" s="2">
        <f t="shared" si="6"/>
        <v>2.185165485958998</v>
      </c>
      <c r="K211" s="2">
        <v>2.1852367166524602</v>
      </c>
      <c r="L211" s="2">
        <v>2.1850942552655401</v>
      </c>
      <c r="M211" s="2">
        <v>2.1852367166524602</v>
      </c>
      <c r="N211" s="2">
        <v>2.1850942552655299</v>
      </c>
      <c r="O211" s="2"/>
      <c r="P211" s="2"/>
      <c r="Q211" s="2"/>
      <c r="R211" s="2"/>
      <c r="S211" s="2"/>
      <c r="T211" s="2"/>
      <c r="U211" s="2"/>
      <c r="V211" s="2"/>
    </row>
    <row r="212" spans="1:22" x14ac:dyDescent="0.2">
      <c r="A212" s="3" t="s">
        <v>32</v>
      </c>
      <c r="B212" s="3" t="s">
        <v>11</v>
      </c>
      <c r="C212" s="2">
        <v>2.192156049012</v>
      </c>
      <c r="D212" s="2"/>
      <c r="E212" s="2"/>
      <c r="F212" s="2"/>
      <c r="G212" s="5">
        <v>2.2136097013666101</v>
      </c>
      <c r="H212" s="5"/>
      <c r="I212" s="2"/>
      <c r="J212" s="2">
        <f t="shared" si="6"/>
        <v>2.1851654859590002</v>
      </c>
      <c r="K212" s="2">
        <v>2.1850942552655401</v>
      </c>
      <c r="L212" s="2">
        <v>2.1852367166524602</v>
      </c>
      <c r="M212" s="2">
        <v>2.1850942552655401</v>
      </c>
      <c r="N212" s="2">
        <v>2.1852367166524602</v>
      </c>
      <c r="O212" s="2"/>
      <c r="P212" s="2"/>
      <c r="Q212" s="2"/>
      <c r="R212" s="2"/>
      <c r="S212" s="2"/>
      <c r="T212" s="2"/>
      <c r="U212" s="2"/>
      <c r="V212" s="2"/>
    </row>
    <row r="213" spans="1:22" x14ac:dyDescent="0.2">
      <c r="A213" s="3" t="s">
        <v>32</v>
      </c>
      <c r="B213" s="3" t="s">
        <v>12</v>
      </c>
      <c r="C213" s="2">
        <v>2.1325893319500002</v>
      </c>
      <c r="D213" s="2"/>
      <c r="E213" s="2"/>
      <c r="F213" s="2"/>
      <c r="G213" s="5">
        <v>2.1892327089813701</v>
      </c>
      <c r="H213" s="5"/>
      <c r="I213" s="2"/>
      <c r="J213" s="2">
        <f t="shared" si="6"/>
        <v>2.1537918684458548</v>
      </c>
      <c r="K213" s="2">
        <v>2.1538853735057999</v>
      </c>
      <c r="L213" s="2">
        <v>2.1536983633859101</v>
      </c>
      <c r="M213" s="2">
        <v>2.1538853735057999</v>
      </c>
      <c r="N213" s="2">
        <v>2.1536983633859101</v>
      </c>
      <c r="O213" s="2"/>
      <c r="P213" s="2"/>
      <c r="Q213" s="2"/>
      <c r="R213" s="2"/>
      <c r="S213" s="2"/>
      <c r="T213" s="2"/>
      <c r="U213" s="2"/>
      <c r="V213" s="2"/>
    </row>
    <row r="214" spans="1:22" x14ac:dyDescent="0.2">
      <c r="A214" s="3" t="s">
        <v>32</v>
      </c>
      <c r="B214" s="3" t="s">
        <v>13</v>
      </c>
      <c r="C214" s="2">
        <v>2.1325928585580001</v>
      </c>
      <c r="D214" s="2"/>
      <c r="E214" s="2"/>
      <c r="F214" s="2"/>
      <c r="G214" s="5">
        <v>2.1892327089813701</v>
      </c>
      <c r="H214" s="5"/>
      <c r="I214" s="2"/>
      <c r="J214" s="2">
        <f t="shared" si="6"/>
        <v>2.1537765919253276</v>
      </c>
      <c r="K214" s="2">
        <v>2.1536983633859101</v>
      </c>
      <c r="L214" s="2">
        <v>2.1538853735057999</v>
      </c>
      <c r="M214" s="2">
        <v>2.1536983633859101</v>
      </c>
      <c r="N214" s="2">
        <v>2.15382426742369</v>
      </c>
      <c r="O214" s="2"/>
      <c r="P214" s="2"/>
      <c r="Q214" s="2"/>
      <c r="R214" s="2"/>
      <c r="S214" s="2"/>
      <c r="T214" s="2"/>
      <c r="U214" s="2"/>
      <c r="V214" s="2"/>
    </row>
    <row r="215" spans="1:22" x14ac:dyDescent="0.2">
      <c r="A215" s="3">
        <v>14</v>
      </c>
      <c r="B215" s="3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x14ac:dyDescent="0.2">
      <c r="A216" s="3" t="s">
        <v>32</v>
      </c>
      <c r="B216" s="3" t="s">
        <v>8</v>
      </c>
      <c r="C216" s="2">
        <v>1.9215359452830001</v>
      </c>
      <c r="D216" s="2"/>
      <c r="E216" s="2"/>
      <c r="F216" s="2"/>
      <c r="G216" s="5">
        <v>2.0127518449937698</v>
      </c>
      <c r="H216" s="5"/>
      <c r="I216" s="2"/>
      <c r="J216" s="2">
        <f t="shared" si="6"/>
        <v>1.93228333131928</v>
      </c>
      <c r="K216" s="2">
        <v>1.93228333131928</v>
      </c>
      <c r="L216" s="2">
        <v>1.93228333131928</v>
      </c>
      <c r="M216" s="2">
        <v>1.93228333131928</v>
      </c>
      <c r="N216" s="2">
        <v>1.93228333131928</v>
      </c>
      <c r="O216" s="2"/>
      <c r="P216" s="2"/>
      <c r="Q216" s="2"/>
      <c r="R216" s="2"/>
      <c r="S216" s="2"/>
      <c r="T216" s="2"/>
      <c r="U216" s="2"/>
      <c r="V216" s="2"/>
    </row>
    <row r="217" spans="1:22" x14ac:dyDescent="0.2">
      <c r="A217" s="3" t="s">
        <v>32</v>
      </c>
      <c r="B217" s="3" t="s">
        <v>9</v>
      </c>
      <c r="C217" s="2">
        <v>1.921527087126</v>
      </c>
      <c r="D217" s="2"/>
      <c r="E217" s="2"/>
      <c r="F217" s="2"/>
      <c r="G217" s="5">
        <v>2.0127518449937698</v>
      </c>
      <c r="H217" s="5"/>
      <c r="I217" s="2"/>
      <c r="J217" s="2">
        <f t="shared" si="6"/>
        <v>1.9322695052130776</v>
      </c>
      <c r="K217" s="2">
        <v>1.9322695052130801</v>
      </c>
      <c r="L217" s="2">
        <v>1.9322695052130701</v>
      </c>
      <c r="M217" s="2">
        <v>1.9322695052130801</v>
      </c>
      <c r="N217" s="2">
        <v>1.9322695052130801</v>
      </c>
      <c r="O217" s="2"/>
      <c r="P217" s="2"/>
      <c r="Q217" s="2"/>
      <c r="R217" s="2"/>
      <c r="S217" s="2"/>
      <c r="T217" s="2"/>
      <c r="U217" s="2"/>
      <c r="V217" s="2"/>
    </row>
    <row r="218" spans="1:22" x14ac:dyDescent="0.2">
      <c r="A218" s="3" t="s">
        <v>32</v>
      </c>
      <c r="B218" s="3" t="s">
        <v>10</v>
      </c>
      <c r="C218" s="2">
        <v>1.9930379085329999</v>
      </c>
      <c r="D218" s="2"/>
      <c r="E218" s="2"/>
      <c r="F218" s="2"/>
      <c r="G218" s="5">
        <v>2.0452134626293299</v>
      </c>
      <c r="H218" s="5"/>
      <c r="I218" s="2"/>
      <c r="J218" s="2">
        <f t="shared" si="6"/>
        <v>1.995229237313445</v>
      </c>
      <c r="K218" s="2">
        <v>1.9952496932122299</v>
      </c>
      <c r="L218" s="2">
        <v>1.99520878141466</v>
      </c>
      <c r="M218" s="2">
        <v>1.9952496932122299</v>
      </c>
      <c r="N218" s="2">
        <v>1.99520878141466</v>
      </c>
      <c r="O218" s="2"/>
      <c r="P218" s="2"/>
      <c r="Q218" s="2"/>
      <c r="R218" s="2"/>
      <c r="S218" s="2"/>
      <c r="T218" s="2"/>
      <c r="U218" s="2"/>
      <c r="V218" s="2"/>
    </row>
    <row r="219" spans="1:22" x14ac:dyDescent="0.2">
      <c r="A219" s="3" t="s">
        <v>32</v>
      </c>
      <c r="B219" s="3" t="s">
        <v>11</v>
      </c>
      <c r="C219" s="2">
        <v>1.9930433400180001</v>
      </c>
      <c r="D219" s="2"/>
      <c r="E219" s="2"/>
      <c r="F219" s="2"/>
      <c r="G219" s="5">
        <v>2.0452134626293299</v>
      </c>
      <c r="H219" s="5"/>
      <c r="I219" s="2"/>
      <c r="J219" s="2">
        <f t="shared" si="6"/>
        <v>1.9952292373134424</v>
      </c>
      <c r="K219" s="2">
        <v>1.99520878141465</v>
      </c>
      <c r="L219" s="2">
        <v>1.9952496932122299</v>
      </c>
      <c r="M219" s="2">
        <v>1.99520878141466</v>
      </c>
      <c r="N219" s="2">
        <v>1.9952496932122299</v>
      </c>
      <c r="O219" s="2"/>
      <c r="P219" s="2"/>
      <c r="Q219" s="2"/>
      <c r="R219" s="2"/>
      <c r="S219" s="2"/>
      <c r="T219" s="2"/>
      <c r="U219" s="2"/>
      <c r="V219" s="2"/>
    </row>
    <row r="220" spans="1:22" x14ac:dyDescent="0.2">
      <c r="A220" s="3" t="s">
        <v>32</v>
      </c>
      <c r="B220" s="3" t="s">
        <v>12</v>
      </c>
      <c r="C220" s="2">
        <v>1.984469279344</v>
      </c>
      <c r="D220" s="2"/>
      <c r="E220" s="2"/>
      <c r="F220" s="2"/>
      <c r="G220" s="5">
        <v>2.0388779536458399</v>
      </c>
      <c r="H220" s="5"/>
      <c r="I220" s="2"/>
      <c r="J220" s="2">
        <f t="shared" si="6"/>
        <v>1.9850696192811774</v>
      </c>
      <c r="K220" s="2">
        <v>1.98506934887111</v>
      </c>
      <c r="L220" s="2">
        <v>1.98506988969125</v>
      </c>
      <c r="M220" s="2">
        <v>1.9850693488711</v>
      </c>
      <c r="N220" s="2">
        <v>1.98506988969125</v>
      </c>
      <c r="O220" s="2"/>
      <c r="P220" s="2"/>
      <c r="Q220" s="2"/>
      <c r="R220" s="2"/>
      <c r="S220" s="2"/>
      <c r="T220" s="2"/>
      <c r="U220" s="2"/>
      <c r="V220" s="2"/>
    </row>
    <row r="221" spans="1:22" x14ac:dyDescent="0.2">
      <c r="A221" s="3" t="s">
        <v>32</v>
      </c>
      <c r="B221" s="3" t="s">
        <v>13</v>
      </c>
      <c r="C221" s="2">
        <v>1.9844457590719999</v>
      </c>
      <c r="D221" s="2"/>
      <c r="E221" s="2"/>
      <c r="F221" s="2"/>
      <c r="G221" s="5">
        <v>2.0388779536458399</v>
      </c>
      <c r="H221" s="5"/>
      <c r="I221" s="2"/>
      <c r="J221" s="2">
        <f t="shared" si="6"/>
        <v>1.985069619281175</v>
      </c>
      <c r="K221" s="2">
        <v>1.98506988969125</v>
      </c>
      <c r="L221" s="2">
        <v>1.9850693488711</v>
      </c>
      <c r="M221" s="2">
        <v>1.98506988969125</v>
      </c>
      <c r="N221" s="2">
        <v>1.9850693488711</v>
      </c>
      <c r="O221" s="2"/>
      <c r="P221" s="2"/>
      <c r="Q221" s="2"/>
      <c r="R221" s="2"/>
      <c r="S221" s="2"/>
      <c r="T221" s="2"/>
      <c r="U221" s="2"/>
      <c r="V221" s="2"/>
    </row>
    <row r="222" spans="1:22" x14ac:dyDescent="0.2">
      <c r="A222" s="3"/>
      <c r="B222" s="3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x14ac:dyDescent="0.2">
      <c r="A223" s="3" t="s">
        <v>32</v>
      </c>
      <c r="B223" s="3" t="s">
        <v>8</v>
      </c>
      <c r="C223" s="2">
        <v>2.1997749382120002</v>
      </c>
      <c r="D223" s="2"/>
      <c r="E223" s="2"/>
      <c r="F223" s="2"/>
      <c r="G223" s="2">
        <v>2.2170000000000001</v>
      </c>
      <c r="H223" s="2"/>
      <c r="I223" s="2"/>
      <c r="J223" s="2">
        <f>($K223+$L223+$M223+$N223+$O223+$P223+$Q223+$R223)/2</f>
        <v>2.1976657698564548</v>
      </c>
      <c r="K223" s="5">
        <v>2.1977852940578102</v>
      </c>
      <c r="L223" s="5">
        <v>2.1975462456550998</v>
      </c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x14ac:dyDescent="0.2">
      <c r="A224" s="3" t="s">
        <v>32</v>
      </c>
      <c r="B224" s="3" t="s">
        <v>9</v>
      </c>
      <c r="C224" s="2">
        <v>2.2001717267059999</v>
      </c>
      <c r="D224" s="2"/>
      <c r="E224" s="2"/>
      <c r="F224" s="2"/>
      <c r="G224" s="2">
        <v>2.2170000000000001</v>
      </c>
      <c r="H224" s="2"/>
      <c r="I224" s="2"/>
      <c r="J224" s="2">
        <f t="shared" ref="J224:J242" si="8">($K224+$L224+$M224+$N224+$O224+$P224+$Q224+$R224)/2</f>
        <v>2.1545202435535349</v>
      </c>
      <c r="K224" s="5">
        <v>2.1546456188265899</v>
      </c>
      <c r="L224" s="5">
        <v>2.1543948682804799</v>
      </c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x14ac:dyDescent="0.2">
      <c r="A225" s="3" t="s">
        <v>32</v>
      </c>
      <c r="B225" s="3" t="s">
        <v>12</v>
      </c>
      <c r="C225" s="2">
        <v>2.0241868607079998</v>
      </c>
      <c r="D225" s="2"/>
      <c r="E225" s="2"/>
      <c r="F225" s="2"/>
      <c r="G225" s="2">
        <v>2.097</v>
      </c>
      <c r="H225" s="2"/>
      <c r="I225" s="2"/>
      <c r="J225" s="2">
        <f t="shared" si="8"/>
        <v>2.054388473319785</v>
      </c>
      <c r="K225" s="5">
        <v>2.0543402327672702</v>
      </c>
      <c r="L225" s="5">
        <v>2.0544367138722999</v>
      </c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x14ac:dyDescent="0.2">
      <c r="A226" s="3" t="s">
        <v>32</v>
      </c>
      <c r="B226" s="3" t="s">
        <v>13</v>
      </c>
      <c r="C226" s="2">
        <v>2.0241433163210001</v>
      </c>
      <c r="D226" s="2"/>
      <c r="E226" s="2"/>
      <c r="F226" s="2"/>
      <c r="G226" s="2">
        <v>2.097</v>
      </c>
      <c r="H226" s="2"/>
      <c r="I226" s="2"/>
      <c r="J226" s="2">
        <f t="shared" si="8"/>
        <v>2.1973604169744698</v>
      </c>
      <c r="K226" s="5">
        <v>2.1975336733823698</v>
      </c>
      <c r="L226" s="5">
        <v>2.1971871605665698</v>
      </c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x14ac:dyDescent="0.2">
      <c r="A227" s="3" t="s">
        <v>32</v>
      </c>
      <c r="B227" s="3" t="s">
        <v>36</v>
      </c>
      <c r="C227" s="2">
        <v>2.17828589307</v>
      </c>
      <c r="D227" s="2"/>
      <c r="E227" s="2"/>
      <c r="F227" s="2"/>
      <c r="G227" s="2">
        <v>2.181</v>
      </c>
      <c r="H227" s="2"/>
      <c r="I227" s="2"/>
      <c r="J227" s="2">
        <f t="shared" si="8"/>
        <v>2.1547145797786698</v>
      </c>
      <c r="K227" s="5">
        <v>2.1547426309662701</v>
      </c>
      <c r="L227" s="5">
        <v>2.1546865285910699</v>
      </c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x14ac:dyDescent="0.2">
      <c r="A228" s="3" t="s">
        <v>32</v>
      </c>
      <c r="B228" s="3" t="s">
        <v>34</v>
      </c>
      <c r="C228" s="2">
        <v>2.1779912337659999</v>
      </c>
      <c r="D228" s="2"/>
      <c r="E228" s="2"/>
      <c r="F228" s="2"/>
      <c r="G228" s="2">
        <v>2.181</v>
      </c>
      <c r="H228" s="2"/>
      <c r="I228" s="2"/>
      <c r="J228" s="2">
        <f t="shared" si="8"/>
        <v>2.0543687010257852</v>
      </c>
      <c r="K228" s="5">
        <v>2.0540245423646502</v>
      </c>
      <c r="L228" s="5">
        <v>2.0547128596869202</v>
      </c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x14ac:dyDescent="0.2">
      <c r="A229" s="3">
        <v>15</v>
      </c>
      <c r="B229" s="3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x14ac:dyDescent="0.2">
      <c r="A230" s="3" t="s">
        <v>32</v>
      </c>
      <c r="B230" s="3" t="s">
        <v>8</v>
      </c>
      <c r="C230" s="2">
        <v>1.9261333024580001</v>
      </c>
      <c r="D230" s="2"/>
      <c r="E230" s="2"/>
      <c r="F230" s="2"/>
      <c r="G230" s="5">
        <v>1.9730000000000001</v>
      </c>
      <c r="H230" s="5"/>
      <c r="I230" s="2"/>
      <c r="J230" s="2">
        <f t="shared" si="8"/>
        <v>2.00263898161873</v>
      </c>
      <c r="K230" s="5">
        <v>2.00255423107496</v>
      </c>
      <c r="L230" s="5">
        <v>2.0027237321625</v>
      </c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x14ac:dyDescent="0.2">
      <c r="A231" s="3" t="s">
        <v>32</v>
      </c>
      <c r="B231" s="3" t="s">
        <v>9</v>
      </c>
      <c r="C231" s="2">
        <v>1.925641197227</v>
      </c>
      <c r="D231" s="2"/>
      <c r="E231" s="2"/>
      <c r="F231" s="2"/>
      <c r="G231" s="5">
        <v>1.9730000000000001</v>
      </c>
      <c r="H231" s="5"/>
      <c r="I231" s="2"/>
      <c r="J231" s="2">
        <f t="shared" si="8"/>
        <v>1.9440833083976101</v>
      </c>
      <c r="K231" s="5">
        <v>1.9440974218099301</v>
      </c>
      <c r="L231" s="5">
        <v>1.94406919498529</v>
      </c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x14ac:dyDescent="0.2">
      <c r="A232" s="3" t="s">
        <v>32</v>
      </c>
      <c r="B232" s="3" t="s">
        <v>12</v>
      </c>
      <c r="C232" s="2">
        <v>1.9149827988579999</v>
      </c>
      <c r="D232" s="2"/>
      <c r="E232" s="2"/>
      <c r="F232" s="2"/>
      <c r="G232" s="5">
        <v>1.9350000000000001</v>
      </c>
      <c r="H232" s="5"/>
      <c r="I232" s="2"/>
      <c r="J232" s="2">
        <f t="shared" si="8"/>
        <v>1.89629625478833</v>
      </c>
      <c r="K232" s="5">
        <v>1.8962891736260701</v>
      </c>
      <c r="L232" s="5">
        <v>1.8963033359505901</v>
      </c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x14ac:dyDescent="0.2">
      <c r="A233" s="3" t="s">
        <v>32</v>
      </c>
      <c r="B233" s="3" t="s">
        <v>13</v>
      </c>
      <c r="C233" s="2">
        <v>1.8945028644020001</v>
      </c>
      <c r="D233" s="2"/>
      <c r="E233" s="2"/>
      <c r="F233" s="2"/>
      <c r="G233" s="5">
        <v>1.9350000000000001</v>
      </c>
      <c r="H233" s="5"/>
      <c r="I233" s="2"/>
      <c r="J233" s="2">
        <f t="shared" si="8"/>
        <v>2.0025755330262851</v>
      </c>
      <c r="K233" s="5">
        <v>2.0025908421130501</v>
      </c>
      <c r="L233" s="5">
        <v>2.0025602239395202</v>
      </c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x14ac:dyDescent="0.2">
      <c r="A234" s="3" t="s">
        <v>32</v>
      </c>
      <c r="B234" s="3" t="s">
        <v>36</v>
      </c>
      <c r="C234" s="2">
        <v>1.9720892646529999</v>
      </c>
      <c r="D234" s="2"/>
      <c r="E234" s="2"/>
      <c r="F234" s="2"/>
      <c r="G234" s="5">
        <v>2.0209999999999999</v>
      </c>
      <c r="H234" s="5"/>
      <c r="I234" s="2"/>
      <c r="J234" s="2">
        <f t="shared" si="8"/>
        <v>1.9441383350652399</v>
      </c>
      <c r="K234" s="5">
        <v>1.9441277458580499</v>
      </c>
      <c r="L234" s="5">
        <v>1.9441489242724299</v>
      </c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x14ac:dyDescent="0.2">
      <c r="A235" s="3" t="s">
        <v>32</v>
      </c>
      <c r="B235" s="3" t="s">
        <v>34</v>
      </c>
      <c r="C235" s="2">
        <v>1.9723201002799999</v>
      </c>
      <c r="D235" s="2"/>
      <c r="E235" s="2"/>
      <c r="F235" s="2"/>
      <c r="G235" s="5">
        <v>2.0209999999999999</v>
      </c>
      <c r="H235" s="5"/>
      <c r="I235" s="2"/>
      <c r="J235" s="2">
        <f t="shared" si="8"/>
        <v>1.89649583049465</v>
      </c>
      <c r="K235" s="5">
        <v>1.8964145934939001</v>
      </c>
      <c r="L235" s="5">
        <v>1.8965770674953999</v>
      </c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x14ac:dyDescent="0.2">
      <c r="A236" s="3"/>
      <c r="B236" s="3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x14ac:dyDescent="0.2">
      <c r="A237" s="3" t="s">
        <v>37</v>
      </c>
      <c r="B237" s="3" t="s">
        <v>8</v>
      </c>
      <c r="C237" s="2">
        <v>2.0381891321399999</v>
      </c>
      <c r="D237" s="2"/>
      <c r="E237" s="2"/>
      <c r="F237" s="2"/>
      <c r="G237" s="5">
        <v>1.9434</v>
      </c>
      <c r="H237" s="5"/>
      <c r="I237" s="2"/>
      <c r="J237" s="2">
        <f t="shared" si="8"/>
        <v>2.0307594513525151</v>
      </c>
      <c r="K237" s="5">
        <v>2.0350362204699901</v>
      </c>
      <c r="L237" s="5">
        <v>2.0264826822350401</v>
      </c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x14ac:dyDescent="0.2">
      <c r="A238" s="3" t="s">
        <v>37</v>
      </c>
      <c r="B238" s="3" t="s">
        <v>9</v>
      </c>
      <c r="C238" s="2">
        <v>2.036131952107</v>
      </c>
      <c r="D238" s="2"/>
      <c r="E238" s="2"/>
      <c r="F238" s="2"/>
      <c r="G238" s="5">
        <v>1.9434</v>
      </c>
      <c r="H238" s="5"/>
      <c r="I238" s="2"/>
      <c r="J238" s="2">
        <f t="shared" si="8"/>
        <v>2.0243369487283651</v>
      </c>
      <c r="K238" s="5">
        <v>2.0197933731047102</v>
      </c>
      <c r="L238" s="5">
        <v>2.02888052435202</v>
      </c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x14ac:dyDescent="0.2">
      <c r="A239" s="3" t="s">
        <v>37</v>
      </c>
      <c r="B239" s="3" t="s">
        <v>10</v>
      </c>
      <c r="C239" s="2">
        <v>2.1509769354119999</v>
      </c>
      <c r="D239" s="2"/>
      <c r="E239" s="2"/>
      <c r="F239" s="2"/>
      <c r="G239" s="5">
        <v>2.1041965830681901</v>
      </c>
      <c r="H239" s="5"/>
      <c r="I239" s="2"/>
      <c r="J239" s="2">
        <f t="shared" si="8"/>
        <v>2.1182373817857396</v>
      </c>
      <c r="K239" s="5">
        <v>2.1116065193607998</v>
      </c>
      <c r="L239" s="5">
        <v>2.1248682442106799</v>
      </c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x14ac:dyDescent="0.2">
      <c r="A240" s="3" t="s">
        <v>37</v>
      </c>
      <c r="B240" s="3" t="s">
        <v>11</v>
      </c>
      <c r="C240" s="2">
        <v>2.1203186027949998</v>
      </c>
      <c r="D240" s="2"/>
      <c r="E240" s="2"/>
      <c r="F240" s="2"/>
      <c r="G240" s="5">
        <v>2.1041965830681901</v>
      </c>
      <c r="H240" s="5"/>
      <c r="I240" s="2"/>
      <c r="J240" s="2">
        <f t="shared" si="8"/>
        <v>2.1096743800209601</v>
      </c>
      <c r="K240" s="5">
        <v>2.0950849888491501</v>
      </c>
      <c r="L240" s="5">
        <v>2.1242637711927701</v>
      </c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x14ac:dyDescent="0.2">
      <c r="A241" s="3" t="s">
        <v>37</v>
      </c>
      <c r="B241" s="3" t="s">
        <v>12</v>
      </c>
      <c r="C241" s="2">
        <v>2.1542827099449999</v>
      </c>
      <c r="D241" s="2"/>
      <c r="E241" s="2"/>
      <c r="F241" s="2"/>
      <c r="G241" s="5">
        <v>2.1041965830681901</v>
      </c>
      <c r="H241" s="5"/>
      <c r="I241" s="2"/>
      <c r="J241" s="2">
        <f t="shared" si="8"/>
        <v>2.1190007473289798</v>
      </c>
      <c r="K241" s="5">
        <v>2.1263480001228001</v>
      </c>
      <c r="L241" s="5">
        <v>2.1116534945351599</v>
      </c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x14ac:dyDescent="0.2">
      <c r="A242" s="3" t="s">
        <v>37</v>
      </c>
      <c r="B242" s="3" t="s">
        <v>13</v>
      </c>
      <c r="C242" s="2">
        <v>2.1214823003540002</v>
      </c>
      <c r="D242" s="2"/>
      <c r="E242" s="2"/>
      <c r="F242" s="2"/>
      <c r="G242" s="5">
        <v>2.1041965830681901</v>
      </c>
      <c r="H242" s="5"/>
      <c r="I242" s="2"/>
      <c r="J242" s="2">
        <f t="shared" si="8"/>
        <v>2.1145750012436597</v>
      </c>
      <c r="K242" s="5">
        <v>2.1205533833727999</v>
      </c>
      <c r="L242" s="5">
        <v>2.10859661911452</v>
      </c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x14ac:dyDescent="0.2">
      <c r="A243" s="3">
        <v>16</v>
      </c>
      <c r="B243" s="3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x14ac:dyDescent="0.2">
      <c r="A244" s="3" t="s">
        <v>37</v>
      </c>
      <c r="B244" s="3" t="s">
        <v>8</v>
      </c>
      <c r="C244" s="2">
        <v>1.9239076149750001</v>
      </c>
      <c r="D244" s="2"/>
      <c r="E244" s="2"/>
      <c r="F244" s="2"/>
      <c r="G244" s="5">
        <v>1.91312159999999</v>
      </c>
      <c r="H244" s="5"/>
      <c r="I244" s="2"/>
      <c r="J244" s="2">
        <f>($K244+$L244+$M244+$N244+$O244+$P244+$Q244+$R244)/2</f>
        <v>1.9172701496022351</v>
      </c>
      <c r="K244" s="2">
        <v>1.9139024925853201</v>
      </c>
      <c r="L244" s="2">
        <v>1.9206378066191501</v>
      </c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x14ac:dyDescent="0.2">
      <c r="A245" s="3" t="s">
        <v>37</v>
      </c>
      <c r="B245" s="3" t="s">
        <v>9</v>
      </c>
      <c r="C245" s="2">
        <v>1.8439241911090001</v>
      </c>
      <c r="D245" s="2"/>
      <c r="E245" s="2"/>
      <c r="F245" s="2"/>
      <c r="G245" s="5">
        <v>1.91312159999999</v>
      </c>
      <c r="H245" s="5"/>
      <c r="I245" s="2"/>
      <c r="J245" s="2">
        <f t="shared" ref="J245:J249" si="9">($K245+$L245+$M245+$N245+$O245+$P245+$Q245+$R245)/2</f>
        <v>1.8416803410473599</v>
      </c>
      <c r="K245" s="2">
        <v>1.8409807776285201</v>
      </c>
      <c r="L245" s="2">
        <v>1.8423799044661999</v>
      </c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x14ac:dyDescent="0.2">
      <c r="A246" s="3" t="s">
        <v>37</v>
      </c>
      <c r="B246" s="3" t="s">
        <v>10</v>
      </c>
      <c r="C246" s="2">
        <v>2.1633569816130001</v>
      </c>
      <c r="D246" s="2"/>
      <c r="E246" s="2"/>
      <c r="F246" s="2"/>
      <c r="G246" s="5">
        <v>2.0826922138485999</v>
      </c>
      <c r="H246" s="5"/>
      <c r="I246" s="2"/>
      <c r="J246" s="2">
        <f t="shared" si="9"/>
        <v>2.1508241938039401</v>
      </c>
      <c r="K246" s="2">
        <v>2.1554012949088999</v>
      </c>
      <c r="L246" s="2">
        <v>2.1462470926989798</v>
      </c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x14ac:dyDescent="0.2">
      <c r="A247" s="3" t="s">
        <v>37</v>
      </c>
      <c r="B247" s="3" t="s">
        <v>11</v>
      </c>
      <c r="C247" s="2">
        <v>2.163545840302</v>
      </c>
      <c r="D247" s="2"/>
      <c r="E247" s="2"/>
      <c r="F247" s="2"/>
      <c r="G247" s="5">
        <v>2.0826922138485999</v>
      </c>
      <c r="H247" s="5"/>
      <c r="I247" s="2"/>
      <c r="J247" s="2">
        <f t="shared" si="9"/>
        <v>2.1301679932200699</v>
      </c>
      <c r="K247" s="2">
        <v>2.1096363873073298</v>
      </c>
      <c r="L247" s="2">
        <v>2.1506995991328099</v>
      </c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x14ac:dyDescent="0.2">
      <c r="A248" s="3" t="s">
        <v>37</v>
      </c>
      <c r="B248" s="3" t="s">
        <v>12</v>
      </c>
      <c r="C248" s="2">
        <v>1.9596616449390001</v>
      </c>
      <c r="D248" s="2"/>
      <c r="E248" s="2"/>
      <c r="F248" s="2"/>
      <c r="G248" s="5">
        <v>2.0826922138485999</v>
      </c>
      <c r="H248" s="5"/>
      <c r="I248" s="2"/>
      <c r="J248" s="2">
        <f t="shared" si="9"/>
        <v>1.96227813411412</v>
      </c>
      <c r="K248" s="2">
        <v>1.9704061065494201</v>
      </c>
      <c r="L248" s="2">
        <v>1.9541501616788199</v>
      </c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x14ac:dyDescent="0.2">
      <c r="A249" s="3" t="s">
        <v>37</v>
      </c>
      <c r="B249" s="3" t="s">
        <v>13</v>
      </c>
      <c r="C249" s="2">
        <v>1.9596632856680001</v>
      </c>
      <c r="D249" s="2"/>
      <c r="E249" s="2"/>
      <c r="F249" s="2"/>
      <c r="G249" s="5">
        <v>2.0826922138485999</v>
      </c>
      <c r="H249" s="5"/>
      <c r="I249" s="2"/>
      <c r="J249" s="2">
        <f t="shared" si="9"/>
        <v>1.9602883977214751</v>
      </c>
      <c r="K249" s="2">
        <v>1.96971040645277</v>
      </c>
      <c r="L249" s="2">
        <v>1.9508663889901801</v>
      </c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x14ac:dyDescent="0.2">
      <c r="A250" s="3"/>
      <c r="B250" s="3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x14ac:dyDescent="0.2">
      <c r="A251" s="3" t="s">
        <v>37</v>
      </c>
      <c r="B251" s="3" t="s">
        <v>14</v>
      </c>
      <c r="C251" s="2">
        <v>2.018037568749</v>
      </c>
      <c r="D251" s="2"/>
      <c r="E251" s="2"/>
      <c r="F251" s="2"/>
      <c r="G251" s="2">
        <v>2.0218213281209301</v>
      </c>
      <c r="H251" s="2"/>
      <c r="I251" s="2"/>
      <c r="J251" s="2">
        <f t="shared" ref="J251:J263" si="10">($K251+$L251+$M251+$N251+$O251+$P251+$Q251+$R251)/4</f>
        <v>2.0346434615018247</v>
      </c>
      <c r="K251" s="2">
        <v>2.0345123910369001</v>
      </c>
      <c r="L251" s="2">
        <v>2.0346457073463502</v>
      </c>
      <c r="M251" s="2">
        <v>2.0346765891425602</v>
      </c>
      <c r="N251" s="2">
        <v>2.0347391584814898</v>
      </c>
      <c r="O251" s="2"/>
      <c r="P251" s="2"/>
      <c r="Q251" s="2"/>
      <c r="R251" s="2"/>
      <c r="S251" s="2"/>
      <c r="T251" s="2"/>
      <c r="U251" s="2"/>
      <c r="V251" s="2"/>
    </row>
    <row r="252" spans="1:22" x14ac:dyDescent="0.2">
      <c r="A252" s="3" t="s">
        <v>37</v>
      </c>
      <c r="B252" s="3" t="s">
        <v>8</v>
      </c>
      <c r="C252" s="2">
        <v>2.0665500789990001</v>
      </c>
      <c r="D252" s="2"/>
      <c r="E252" s="2"/>
      <c r="F252" s="2"/>
      <c r="G252" s="2">
        <v>2.1226880298203499</v>
      </c>
      <c r="H252" s="2"/>
      <c r="I252" s="2"/>
      <c r="J252" s="2">
        <f t="shared" si="10"/>
        <v>2.0184423316606424</v>
      </c>
      <c r="K252" s="2">
        <v>2.01839100193359</v>
      </c>
      <c r="L252" s="2">
        <v>2.01850764401778</v>
      </c>
      <c r="M252" s="2">
        <v>2.0184358092590902</v>
      </c>
      <c r="N252" s="2">
        <v>2.0184348714321101</v>
      </c>
      <c r="O252" s="2"/>
      <c r="P252" s="2"/>
      <c r="Q252" s="2"/>
      <c r="R252" s="2"/>
      <c r="S252" s="2"/>
      <c r="T252" s="2"/>
      <c r="U252" s="2"/>
      <c r="V252" s="2"/>
    </row>
    <row r="253" spans="1:22" x14ac:dyDescent="0.2">
      <c r="A253" s="3" t="s">
        <v>37</v>
      </c>
      <c r="B253" s="3" t="s">
        <v>9</v>
      </c>
      <c r="C253" s="2">
        <v>2.1711110186739999</v>
      </c>
      <c r="D253" s="2"/>
      <c r="E253" s="2"/>
      <c r="F253" s="2"/>
      <c r="G253" s="2">
        <v>2.2622209039072101</v>
      </c>
      <c r="H253" s="2"/>
      <c r="I253" s="2"/>
      <c r="J253" s="2">
        <f t="shared" si="10"/>
        <v>2.23615521819907</v>
      </c>
      <c r="K253" s="2">
        <v>2.2356005796688798</v>
      </c>
      <c r="L253" s="2">
        <v>2.2363449876581099</v>
      </c>
      <c r="M253" s="2">
        <v>2.2363639179380002</v>
      </c>
      <c r="N253" s="2">
        <v>2.2363113875312899</v>
      </c>
      <c r="O253" s="2"/>
      <c r="P253" s="2"/>
      <c r="Q253" s="2"/>
      <c r="R253" s="2"/>
      <c r="S253" s="2"/>
      <c r="T253" s="2"/>
      <c r="U253" s="2"/>
      <c r="V253" s="2"/>
    </row>
    <row r="254" spans="1:22" x14ac:dyDescent="0.2">
      <c r="A254" s="3" t="s">
        <v>37</v>
      </c>
      <c r="B254" s="3" t="s">
        <v>38</v>
      </c>
      <c r="C254" s="2">
        <v>1.9652075900429999</v>
      </c>
      <c r="D254" s="2"/>
      <c r="E254" s="2"/>
      <c r="F254" s="2"/>
      <c r="G254" s="2">
        <v>2.0218213281209301</v>
      </c>
      <c r="H254" s="2"/>
      <c r="I254" s="2"/>
      <c r="J254" s="2">
        <f t="shared" si="10"/>
        <v>2.0347398740910121</v>
      </c>
      <c r="K254" s="2">
        <v>2.0349227840434998</v>
      </c>
      <c r="L254" s="2">
        <v>2.0346580479281799</v>
      </c>
      <c r="M254" s="2">
        <v>2.0346580479281902</v>
      </c>
      <c r="N254" s="2">
        <v>2.0347206164641798</v>
      </c>
      <c r="O254" s="2"/>
      <c r="P254" s="2"/>
      <c r="Q254" s="2"/>
      <c r="R254" s="2"/>
      <c r="S254" s="2"/>
      <c r="T254" s="2"/>
      <c r="U254" s="2"/>
      <c r="V254" s="2"/>
    </row>
    <row r="255" spans="1:22" x14ac:dyDescent="0.2">
      <c r="A255" s="3" t="s">
        <v>37</v>
      </c>
      <c r="B255" s="3" t="s">
        <v>10</v>
      </c>
      <c r="C255" s="2">
        <v>2.0628115871019999</v>
      </c>
      <c r="D255" s="2"/>
      <c r="E255" s="2"/>
      <c r="F255" s="2"/>
      <c r="G255" s="2">
        <v>2.1226880298203499</v>
      </c>
      <c r="H255" s="2"/>
      <c r="I255" s="2"/>
      <c r="J255" s="2">
        <f t="shared" si="10"/>
        <v>2.0184757292639874</v>
      </c>
      <c r="K255" s="2">
        <v>2.01869079819939</v>
      </c>
      <c r="L255" s="2">
        <v>2.01842829849571</v>
      </c>
      <c r="M255" s="2">
        <v>2.01842829849571</v>
      </c>
      <c r="N255" s="2">
        <v>2.0183555218651401</v>
      </c>
      <c r="O255" s="2"/>
      <c r="P255" s="2"/>
      <c r="Q255" s="2"/>
      <c r="R255" s="2"/>
      <c r="S255" s="2"/>
      <c r="T255" s="2"/>
      <c r="U255" s="2"/>
      <c r="V255" s="2"/>
    </row>
    <row r="256" spans="1:22" x14ac:dyDescent="0.2">
      <c r="A256" s="3" t="s">
        <v>37</v>
      </c>
      <c r="B256" s="3" t="s">
        <v>11</v>
      </c>
      <c r="C256" s="2">
        <v>2.1721234776970002</v>
      </c>
      <c r="D256" s="2"/>
      <c r="E256" s="2"/>
      <c r="F256" s="2"/>
      <c r="G256" s="2">
        <v>2.2622209039072101</v>
      </c>
      <c r="H256" s="2"/>
      <c r="I256" s="2"/>
      <c r="J256" s="2">
        <f t="shared" si="10"/>
        <v>2.236513735292275</v>
      </c>
      <c r="K256" s="2">
        <v>2.23714389651099</v>
      </c>
      <c r="L256" s="2">
        <v>2.2361870925409302</v>
      </c>
      <c r="M256" s="2">
        <v>2.23636197605859</v>
      </c>
      <c r="N256" s="2">
        <v>2.23636197605859</v>
      </c>
      <c r="O256" s="2"/>
      <c r="P256" s="2"/>
      <c r="Q256" s="2"/>
      <c r="R256" s="2"/>
      <c r="S256" s="2"/>
      <c r="T256" s="2"/>
      <c r="U256" s="2"/>
      <c r="V256" s="2"/>
    </row>
    <row r="257" spans="1:22" x14ac:dyDescent="0.2">
      <c r="A257" s="3">
        <v>17</v>
      </c>
      <c r="B257" s="3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x14ac:dyDescent="0.2">
      <c r="A258" s="3" t="s">
        <v>37</v>
      </c>
      <c r="B258" s="3" t="s">
        <v>14</v>
      </c>
      <c r="C258" s="2">
        <v>1.9336975719639999</v>
      </c>
      <c r="D258" s="2"/>
      <c r="E258" s="2"/>
      <c r="F258" s="2"/>
      <c r="G258" s="2"/>
      <c r="H258" s="2"/>
      <c r="I258" s="2"/>
      <c r="J258" s="2">
        <f t="shared" si="10"/>
        <v>1.9402290669142199</v>
      </c>
      <c r="K258" s="2">
        <v>1.94019648813724</v>
      </c>
      <c r="L258" s="2">
        <v>1.9402616456912001</v>
      </c>
      <c r="M258" s="2">
        <v>1.94019648813724</v>
      </c>
      <c r="N258" s="2">
        <v>1.9402616456912001</v>
      </c>
      <c r="O258" s="2"/>
      <c r="P258" s="2"/>
      <c r="Q258" s="2"/>
      <c r="R258" s="2"/>
      <c r="S258" s="2"/>
      <c r="T258" s="2"/>
      <c r="U258" s="2"/>
      <c r="V258" s="2"/>
    </row>
    <row r="259" spans="1:22" x14ac:dyDescent="0.2">
      <c r="A259" s="3" t="s">
        <v>37</v>
      </c>
      <c r="B259" s="3" t="s">
        <v>8</v>
      </c>
      <c r="C259" s="2">
        <v>1.877560422121</v>
      </c>
      <c r="D259" s="2"/>
      <c r="E259" s="2"/>
      <c r="F259" s="2"/>
      <c r="G259" s="2"/>
      <c r="H259" s="2"/>
      <c r="I259" s="2"/>
      <c r="J259" s="2">
        <f t="shared" si="10"/>
        <v>1.8568148428543476</v>
      </c>
      <c r="K259" s="2">
        <v>1.85682135344327</v>
      </c>
      <c r="L259" s="2">
        <v>1.85682135344326</v>
      </c>
      <c r="M259" s="2">
        <v>1.85682135344327</v>
      </c>
      <c r="N259" s="2">
        <v>1.8567953110875901</v>
      </c>
      <c r="O259" s="2"/>
      <c r="P259" s="2"/>
      <c r="Q259" s="2"/>
      <c r="R259" s="2"/>
      <c r="S259" s="2"/>
      <c r="T259" s="2"/>
      <c r="U259" s="2"/>
      <c r="V259" s="2"/>
    </row>
    <row r="260" spans="1:22" x14ac:dyDescent="0.2">
      <c r="A260" s="3" t="s">
        <v>37</v>
      </c>
      <c r="B260" s="3" t="s">
        <v>9</v>
      </c>
      <c r="C260" s="2">
        <v>2.240981286826</v>
      </c>
      <c r="D260" s="2"/>
      <c r="E260" s="2"/>
      <c r="F260" s="2"/>
      <c r="G260" s="2"/>
      <c r="H260" s="2"/>
      <c r="I260" s="2"/>
      <c r="J260" s="2">
        <f t="shared" si="10"/>
        <v>2.3109347383096299</v>
      </c>
      <c r="K260" s="2">
        <v>2.3108166581812002</v>
      </c>
      <c r="L260" s="2">
        <v>2.3110528184380601</v>
      </c>
      <c r="M260" s="2">
        <v>2.3108166581812002</v>
      </c>
      <c r="N260" s="2">
        <v>2.3110528184380601</v>
      </c>
      <c r="O260" s="2"/>
      <c r="P260" s="2"/>
      <c r="Q260" s="2"/>
      <c r="R260" s="2"/>
      <c r="S260" s="2"/>
      <c r="T260" s="2"/>
      <c r="U260" s="2"/>
      <c r="V260" s="2"/>
    </row>
    <row r="261" spans="1:22" x14ac:dyDescent="0.2">
      <c r="A261" s="3" t="s">
        <v>37</v>
      </c>
      <c r="B261" s="3" t="s">
        <v>38</v>
      </c>
      <c r="C261" s="2">
        <v>1.8976358947530001</v>
      </c>
      <c r="D261" s="2"/>
      <c r="E261" s="2"/>
      <c r="F261" s="2"/>
      <c r="G261" s="2"/>
      <c r="H261" s="2"/>
      <c r="I261" s="2"/>
      <c r="J261" s="2">
        <f t="shared" si="10"/>
        <v>1.9401872272209999</v>
      </c>
      <c r="K261" s="2">
        <v>1.94017138962823</v>
      </c>
      <c r="L261" s="2">
        <v>1.94020306481377</v>
      </c>
      <c r="M261" s="2">
        <v>1.94017138962823</v>
      </c>
      <c r="N261" s="2">
        <v>1.94020306481377</v>
      </c>
      <c r="O261" s="2"/>
      <c r="P261" s="2"/>
      <c r="Q261" s="2"/>
      <c r="R261" s="2"/>
      <c r="S261" s="2"/>
      <c r="T261" s="2"/>
      <c r="U261" s="2"/>
      <c r="V261" s="2"/>
    </row>
    <row r="262" spans="1:22" x14ac:dyDescent="0.2">
      <c r="A262" s="3" t="s">
        <v>37</v>
      </c>
      <c r="B262" s="3" t="s">
        <v>10</v>
      </c>
      <c r="C262" s="2">
        <v>1.874770682289</v>
      </c>
      <c r="D262" s="2"/>
      <c r="E262" s="2"/>
      <c r="F262" s="2"/>
      <c r="G262" s="2"/>
      <c r="H262" s="2"/>
      <c r="I262" s="2"/>
      <c r="J262" s="2">
        <f t="shared" si="10"/>
        <v>1.8567046850477751</v>
      </c>
      <c r="K262" s="2">
        <v>1.8566916621532701</v>
      </c>
      <c r="L262" s="2">
        <v>1.8567177079422801</v>
      </c>
      <c r="M262" s="2">
        <v>1.8566916621532701</v>
      </c>
      <c r="N262" s="2">
        <v>1.8567177079422801</v>
      </c>
      <c r="O262" s="2"/>
      <c r="P262" s="2"/>
      <c r="Q262" s="2"/>
      <c r="R262" s="2"/>
      <c r="S262" s="2"/>
      <c r="T262" s="2"/>
      <c r="U262" s="2"/>
      <c r="V262" s="2"/>
    </row>
    <row r="263" spans="1:22" x14ac:dyDescent="0.2">
      <c r="A263" s="3" t="s">
        <v>37</v>
      </c>
      <c r="B263" s="3" t="s">
        <v>11</v>
      </c>
      <c r="C263" s="2">
        <v>2.2485856184730002</v>
      </c>
      <c r="D263" s="2"/>
      <c r="E263" s="2"/>
      <c r="F263" s="2"/>
      <c r="G263" s="2"/>
      <c r="H263" s="2"/>
      <c r="I263" s="2"/>
      <c r="J263" s="2">
        <f t="shared" si="10"/>
        <v>2.3109751773740177</v>
      </c>
      <c r="K263" s="2">
        <v>2.3111962079714199</v>
      </c>
      <c r="L263" s="2">
        <v>2.3108343169413299</v>
      </c>
      <c r="M263" s="2">
        <v>2.3110358676419902</v>
      </c>
      <c r="N263" s="2">
        <v>2.3108343169413299</v>
      </c>
      <c r="O263" s="2"/>
      <c r="P263" s="2"/>
      <c r="Q263" s="2"/>
      <c r="R263" s="2"/>
      <c r="S263" s="2"/>
      <c r="T263" s="2"/>
      <c r="U263" s="2"/>
      <c r="V263" s="2"/>
    </row>
    <row r="264" spans="1:22" x14ac:dyDescent="0.2">
      <c r="A264" s="3"/>
      <c r="B264" s="3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x14ac:dyDescent="0.2">
      <c r="A265" s="3" t="s">
        <v>37</v>
      </c>
      <c r="B265" s="3" t="s">
        <v>8</v>
      </c>
      <c r="C265" s="2">
        <v>2.0319989088430002</v>
      </c>
      <c r="D265" s="2"/>
      <c r="E265" s="2"/>
      <c r="F265" s="2"/>
      <c r="G265" s="5">
        <v>1.9926002963395999</v>
      </c>
      <c r="H265" s="5"/>
      <c r="I265" s="2"/>
      <c r="J265" s="2">
        <f>($K265+$L265+$M265+$N265+$O265+$P265+$Q265+$R265)/2</f>
        <v>2.028583741688065</v>
      </c>
      <c r="K265" s="2">
        <v>2.02917275802819</v>
      </c>
      <c r="L265" s="2">
        <v>2.02799472534794</v>
      </c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x14ac:dyDescent="0.2">
      <c r="A266" s="3" t="s">
        <v>37</v>
      </c>
      <c r="B266" s="3" t="s">
        <v>9</v>
      </c>
      <c r="C266" s="2">
        <v>2.032086314851</v>
      </c>
      <c r="D266" s="2"/>
      <c r="E266" s="2"/>
      <c r="F266" s="2"/>
      <c r="G266" s="5">
        <v>1.9953409843755201</v>
      </c>
      <c r="H266" s="5"/>
      <c r="I266" s="2"/>
      <c r="J266" s="2">
        <f t="shared" ref="J266:J270" si="11">($K266+$L266+$M266+$N266+$O266+$P266+$Q266+$R266)/2</f>
        <v>2.0226316256829899</v>
      </c>
      <c r="K266" s="2">
        <v>2.0223348092234099</v>
      </c>
      <c r="L266" s="2">
        <v>2.0229284421425699</v>
      </c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x14ac:dyDescent="0.2">
      <c r="A267" s="3" t="s">
        <v>37</v>
      </c>
      <c r="B267" s="3" t="s">
        <v>10</v>
      </c>
      <c r="C267" s="2">
        <v>2.1353505226289999</v>
      </c>
      <c r="D267" s="2"/>
      <c r="E267" s="2"/>
      <c r="F267" s="2"/>
      <c r="G267" s="5">
        <v>2.1532192641602701</v>
      </c>
      <c r="H267" s="5"/>
      <c r="I267" s="2"/>
      <c r="J267" s="2">
        <f t="shared" si="11"/>
        <v>2.1429003634695301</v>
      </c>
      <c r="K267" s="2">
        <v>2.1407513442527701</v>
      </c>
      <c r="L267" s="2">
        <v>2.14504938268629</v>
      </c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x14ac:dyDescent="0.2">
      <c r="A268" s="3" t="s">
        <v>37</v>
      </c>
      <c r="B268" s="3" t="s">
        <v>11</v>
      </c>
      <c r="C268" s="2">
        <v>2.132473875139</v>
      </c>
      <c r="D268" s="2"/>
      <c r="E268" s="2"/>
      <c r="F268" s="2"/>
      <c r="G268" s="5">
        <v>2.10533123266026</v>
      </c>
      <c r="H268" s="5"/>
      <c r="I268" s="2"/>
      <c r="J268" s="2">
        <f t="shared" si="11"/>
        <v>2.1131374700840198</v>
      </c>
      <c r="K268" s="2">
        <v>2.1122151686364599</v>
      </c>
      <c r="L268" s="2">
        <v>2.1140597715315801</v>
      </c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x14ac:dyDescent="0.2">
      <c r="A269" s="3" t="s">
        <v>37</v>
      </c>
      <c r="B269" s="3" t="s">
        <v>12</v>
      </c>
      <c r="C269" s="2">
        <v>2.1324925229609999</v>
      </c>
      <c r="D269" s="2"/>
      <c r="E269" s="2"/>
      <c r="F269" s="2"/>
      <c r="G269" s="5">
        <v>2.1223344307941199</v>
      </c>
      <c r="H269" s="5"/>
      <c r="I269" s="2"/>
      <c r="J269" s="2">
        <f t="shared" si="11"/>
        <v>2.1305865450612651</v>
      </c>
      <c r="K269" s="2">
        <v>2.1296222208002602</v>
      </c>
      <c r="L269" s="2">
        <v>2.13155086932227</v>
      </c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x14ac:dyDescent="0.2">
      <c r="A270" s="3" t="s">
        <v>37</v>
      </c>
      <c r="B270" s="3" t="s">
        <v>13</v>
      </c>
      <c r="C270" s="2">
        <v>2.1353500285929998</v>
      </c>
      <c r="D270" s="2"/>
      <c r="E270" s="2"/>
      <c r="F270" s="2"/>
      <c r="G270" s="5">
        <v>2.14335785557099</v>
      </c>
      <c r="H270" s="5"/>
      <c r="I270" s="2"/>
      <c r="J270" s="2">
        <f t="shared" si="11"/>
        <v>2.1396364826817198</v>
      </c>
      <c r="K270" s="2">
        <v>2.1407156593077201</v>
      </c>
      <c r="L270" s="2">
        <v>2.1385573060557199</v>
      </c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x14ac:dyDescent="0.2">
      <c r="A271" s="3">
        <v>18</v>
      </c>
      <c r="B271" s="3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x14ac:dyDescent="0.2">
      <c r="A272" s="3" t="s">
        <v>37</v>
      </c>
      <c r="B272" s="3" t="s">
        <v>8</v>
      </c>
      <c r="C272" s="2">
        <v>1.846969744998</v>
      </c>
      <c r="D272" s="2"/>
      <c r="E272" s="2"/>
      <c r="F272" s="2"/>
      <c r="G272" s="2"/>
      <c r="H272" s="2"/>
      <c r="I272" s="2"/>
      <c r="J272" s="2">
        <f>($K272+$L272+$M272+$N272+$O272+$P272+$Q272+$R272)/2</f>
        <v>1.8464740537252751</v>
      </c>
      <c r="K272" s="2">
        <v>1.8455844776280299</v>
      </c>
      <c r="L272" s="2">
        <v>1.84736362982252</v>
      </c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x14ac:dyDescent="0.2">
      <c r="A273" s="3" t="s">
        <v>37</v>
      </c>
      <c r="B273" s="3" t="s">
        <v>9</v>
      </c>
      <c r="C273" s="2">
        <v>1.92533924523</v>
      </c>
      <c r="D273" s="2"/>
      <c r="E273" s="2"/>
      <c r="F273" s="2"/>
      <c r="G273" s="2"/>
      <c r="H273" s="2"/>
      <c r="I273" s="2"/>
      <c r="J273" s="2">
        <f t="shared" ref="J273:J277" si="12">($K273+$L273+$M273+$N273+$O273+$P273+$Q273+$R273)/2</f>
        <v>1.92418621968491</v>
      </c>
      <c r="K273" s="2">
        <v>1.9222455564877701</v>
      </c>
      <c r="L273" s="2">
        <v>1.9261268828820499</v>
      </c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x14ac:dyDescent="0.2">
      <c r="A274" s="3" t="s">
        <v>37</v>
      </c>
      <c r="B274" s="3" t="s">
        <v>10</v>
      </c>
      <c r="C274" s="2">
        <v>2.16365792682</v>
      </c>
      <c r="D274" s="2"/>
      <c r="E274" s="2"/>
      <c r="F274" s="2"/>
      <c r="G274" s="2"/>
      <c r="H274" s="2"/>
      <c r="I274" s="2"/>
      <c r="J274" s="2">
        <f t="shared" si="12"/>
        <v>2.1613234658957303</v>
      </c>
      <c r="K274" s="2">
        <v>2.1581480238315001</v>
      </c>
      <c r="L274" s="2">
        <v>2.1644989079599601</v>
      </c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x14ac:dyDescent="0.2">
      <c r="A275" s="3" t="s">
        <v>37</v>
      </c>
      <c r="B275" s="3" t="s">
        <v>11</v>
      </c>
      <c r="C275" s="2">
        <v>2.166489440266</v>
      </c>
      <c r="D275" s="2"/>
      <c r="E275" s="2"/>
      <c r="F275" s="2"/>
      <c r="G275" s="2"/>
      <c r="H275" s="2"/>
      <c r="I275" s="2"/>
      <c r="J275" s="2">
        <f t="shared" si="12"/>
        <v>2.1770300837465051</v>
      </c>
      <c r="K275" s="2">
        <v>2.17599392945408</v>
      </c>
      <c r="L275" s="2">
        <v>2.1780662380389302</v>
      </c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x14ac:dyDescent="0.2">
      <c r="A276" s="3" t="s">
        <v>37</v>
      </c>
      <c r="B276" s="3" t="s">
        <v>12</v>
      </c>
      <c r="C276" s="2">
        <v>1.9594804493739999</v>
      </c>
      <c r="D276" s="2"/>
      <c r="E276" s="2"/>
      <c r="F276" s="2"/>
      <c r="G276" s="2"/>
      <c r="H276" s="2"/>
      <c r="I276" s="2"/>
      <c r="J276" s="2">
        <f t="shared" si="12"/>
        <v>1.959456568797505</v>
      </c>
      <c r="K276" s="2">
        <v>1.9593451240985</v>
      </c>
      <c r="L276" s="2">
        <v>1.9595680134965101</v>
      </c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x14ac:dyDescent="0.2">
      <c r="A277" s="3" t="s">
        <v>37</v>
      </c>
      <c r="B277" s="3" t="s">
        <v>13</v>
      </c>
      <c r="C277" s="2">
        <v>1.9597654878399999</v>
      </c>
      <c r="D277" s="2"/>
      <c r="E277" s="2"/>
      <c r="F277" s="2"/>
      <c r="G277" s="2"/>
      <c r="H277" s="2"/>
      <c r="I277" s="2"/>
      <c r="J277" s="2">
        <f t="shared" si="12"/>
        <v>1.9514212825038251</v>
      </c>
      <c r="K277" s="2">
        <v>1.9498290236382601</v>
      </c>
      <c r="L277" s="2">
        <v>1.9530135413693901</v>
      </c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x14ac:dyDescent="0.2">
      <c r="A278" s="3"/>
      <c r="B278" s="3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x14ac:dyDescent="0.2">
      <c r="A279" s="3" t="s">
        <v>37</v>
      </c>
      <c r="B279" s="3" t="s">
        <v>14</v>
      </c>
      <c r="C279" s="2">
        <v>2.0588733216750001</v>
      </c>
      <c r="D279" s="2"/>
      <c r="E279" s="2"/>
      <c r="F279" s="2"/>
      <c r="G279" s="5">
        <v>2.04225695604149</v>
      </c>
      <c r="H279" s="5"/>
      <c r="I279" s="2"/>
      <c r="J279" s="2">
        <f>($K279+$L279+$M279+$N279+$O279+$P279+$Q279+$R279)/8</f>
        <v>2.0745784490175425</v>
      </c>
      <c r="K279" s="5">
        <v>2.0746069770959101</v>
      </c>
      <c r="L279" s="5">
        <v>2.0746069770959101</v>
      </c>
      <c r="M279" s="5">
        <v>2.0745752893521101</v>
      </c>
      <c r="N279" s="5">
        <v>2.0745752893521101</v>
      </c>
      <c r="O279" s="5">
        <v>2.0745562402700402</v>
      </c>
      <c r="P279" s="5">
        <v>2.0745752893521101</v>
      </c>
      <c r="Q279" s="5">
        <v>2.0745562402700402</v>
      </c>
      <c r="R279" s="5">
        <v>2.0745752893521101</v>
      </c>
      <c r="S279" s="2"/>
      <c r="T279" s="2"/>
      <c r="U279" s="2"/>
      <c r="V279" s="2"/>
    </row>
    <row r="280" spans="1:22" x14ac:dyDescent="0.2">
      <c r="A280" s="3" t="s">
        <v>37</v>
      </c>
      <c r="B280" s="3" t="s">
        <v>15</v>
      </c>
      <c r="C280" s="2">
        <v>2.0293958395459999</v>
      </c>
      <c r="D280" s="2"/>
      <c r="E280" s="2"/>
      <c r="F280" s="2"/>
      <c r="G280" s="5">
        <v>1.90917917886212</v>
      </c>
      <c r="H280" s="5"/>
      <c r="I280" s="2"/>
      <c r="J280" s="2">
        <f t="shared" ref="J280:J284" si="13">($K280+$L280+$M280+$N280+$O280+$P280+$Q280+$R280)/8</f>
        <v>2.0835250137529071</v>
      </c>
      <c r="K280" s="5">
        <v>2.08344614220215</v>
      </c>
      <c r="L280" s="5">
        <v>2.08344614220215</v>
      </c>
      <c r="M280" s="5">
        <v>2.0834408189808</v>
      </c>
      <c r="N280" s="5">
        <v>2.0834408189808</v>
      </c>
      <c r="O280" s="5">
        <v>2.0836092081365298</v>
      </c>
      <c r="P280" s="5">
        <v>2.0836038856921499</v>
      </c>
      <c r="Q280" s="5">
        <v>2.0836092081365298</v>
      </c>
      <c r="R280" s="5">
        <v>2.0836038856921499</v>
      </c>
      <c r="S280" s="2"/>
      <c r="T280" s="2"/>
      <c r="U280" s="2"/>
      <c r="V280" s="2"/>
    </row>
    <row r="281" spans="1:22" x14ac:dyDescent="0.2">
      <c r="A281" s="3" t="s">
        <v>37</v>
      </c>
      <c r="B281" s="3" t="s">
        <v>8</v>
      </c>
      <c r="C281" s="2">
        <v>2.0328781800639999</v>
      </c>
      <c r="D281" s="2"/>
      <c r="E281" s="2"/>
      <c r="F281" s="2"/>
      <c r="G281" s="5">
        <v>1.9219914758296499</v>
      </c>
      <c r="H281" s="5"/>
      <c r="I281" s="2"/>
      <c r="J281" s="2">
        <f t="shared" si="13"/>
        <v>2.0222084136700937</v>
      </c>
      <c r="K281" s="5">
        <v>2.0201468518832901</v>
      </c>
      <c r="L281" s="5">
        <v>2.0201468518832901</v>
      </c>
      <c r="M281" s="5">
        <v>2.0229177801715701</v>
      </c>
      <c r="N281" s="5">
        <v>2.0228123678054599</v>
      </c>
      <c r="O281" s="5">
        <v>2.0229177293596501</v>
      </c>
      <c r="P281" s="5">
        <v>2.02290399944892</v>
      </c>
      <c r="Q281" s="5">
        <v>2.0229177293596501</v>
      </c>
      <c r="R281" s="5">
        <v>2.02290399944892</v>
      </c>
      <c r="S281" s="2"/>
      <c r="T281" s="2"/>
      <c r="U281" s="2"/>
      <c r="V281" s="2"/>
    </row>
    <row r="282" spans="1:22" x14ac:dyDescent="0.2">
      <c r="A282" s="3" t="s">
        <v>37</v>
      </c>
      <c r="B282" s="3" t="s">
        <v>10</v>
      </c>
      <c r="C282" s="2">
        <v>2.1003014488909999</v>
      </c>
      <c r="D282" s="2"/>
      <c r="E282" s="2"/>
      <c r="F282" s="2"/>
      <c r="G282" s="5">
        <v>2.07858980081682</v>
      </c>
      <c r="H282" s="5"/>
      <c r="I282" s="2"/>
      <c r="J282" s="2">
        <f t="shared" si="13"/>
        <v>2.0624107516286601</v>
      </c>
      <c r="K282" s="5">
        <v>2.0655313832413902</v>
      </c>
      <c r="L282" s="5">
        <v>2.0655313832413902</v>
      </c>
      <c r="M282" s="5">
        <v>2.0605431298378498</v>
      </c>
      <c r="N282" s="5">
        <v>2.0655309441857299</v>
      </c>
      <c r="O282" s="5">
        <v>2.0605314564236101</v>
      </c>
      <c r="P282" s="5">
        <v>2.0605431298378498</v>
      </c>
      <c r="Q282" s="5">
        <v>2.0605314564236101</v>
      </c>
      <c r="R282" s="5">
        <v>2.0605431298378498</v>
      </c>
      <c r="S282" s="2"/>
      <c r="T282" s="2"/>
      <c r="U282" s="2"/>
      <c r="V282" s="2"/>
    </row>
    <row r="283" spans="1:22" x14ac:dyDescent="0.2">
      <c r="A283" s="3" t="s">
        <v>37</v>
      </c>
      <c r="B283" s="3" t="s">
        <v>11</v>
      </c>
      <c r="C283" s="2">
        <v>2.037013439521</v>
      </c>
      <c r="D283" s="2"/>
      <c r="E283" s="2"/>
      <c r="F283" s="2"/>
      <c r="G283" s="5">
        <v>2.01116745023092</v>
      </c>
      <c r="H283" s="5"/>
      <c r="I283" s="2"/>
      <c r="J283" s="2">
        <f t="shared" si="13"/>
        <v>2.0207720886280867</v>
      </c>
      <c r="K283" s="5">
        <v>2.0228260997926801</v>
      </c>
      <c r="L283" s="5">
        <v>2.0228260997926801</v>
      </c>
      <c r="M283" s="5">
        <v>2.0201320435256802</v>
      </c>
      <c r="N283" s="5">
        <v>2.0201320435256802</v>
      </c>
      <c r="O283" s="5">
        <v>2.0200725107708002</v>
      </c>
      <c r="P283" s="5">
        <v>2.0200577004231799</v>
      </c>
      <c r="Q283" s="5">
        <v>2.0200725107708002</v>
      </c>
      <c r="R283" s="5">
        <v>2.0200577004231901</v>
      </c>
      <c r="S283" s="2"/>
      <c r="T283" s="2"/>
      <c r="U283" s="2"/>
      <c r="V283" s="2"/>
    </row>
    <row r="284" spans="1:22" x14ac:dyDescent="0.2">
      <c r="A284" s="3" t="s">
        <v>37</v>
      </c>
      <c r="B284" s="3" t="s">
        <v>13</v>
      </c>
      <c r="C284" s="2">
        <v>2.0563197690220001</v>
      </c>
      <c r="D284" s="2"/>
      <c r="E284" s="2"/>
      <c r="F284" s="2"/>
      <c r="G284" s="5">
        <v>2.0415578500026101</v>
      </c>
      <c r="H284" s="5"/>
      <c r="I284" s="2"/>
      <c r="J284" s="2">
        <f t="shared" si="13"/>
        <v>2.0635484625915361</v>
      </c>
      <c r="K284" s="5">
        <v>2.0605314564236101</v>
      </c>
      <c r="L284" s="5">
        <v>2.0605314564236101</v>
      </c>
      <c r="M284" s="5">
        <v>2.0655309441857299</v>
      </c>
      <c r="N284" s="5">
        <v>2.0604778747249801</v>
      </c>
      <c r="O284" s="5">
        <v>2.0653292118236699</v>
      </c>
      <c r="P284" s="5">
        <v>2.0653287726635101</v>
      </c>
      <c r="Q284" s="5">
        <v>2.0653292118236699</v>
      </c>
      <c r="R284" s="5">
        <v>2.0653287726635101</v>
      </c>
      <c r="S284" s="2"/>
      <c r="T284" s="2"/>
      <c r="U284" s="2"/>
      <c r="V284" s="2"/>
    </row>
    <row r="285" spans="1:22" x14ac:dyDescent="0.2">
      <c r="A285" s="3">
        <v>19</v>
      </c>
      <c r="B285" s="3"/>
      <c r="C285" s="2"/>
      <c r="D285" s="2"/>
      <c r="E285" s="2"/>
      <c r="F285" s="2"/>
      <c r="G285" s="2"/>
      <c r="H285" s="2"/>
      <c r="I285" s="2"/>
      <c r="J285" s="2"/>
      <c r="K285" s="5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x14ac:dyDescent="0.2">
      <c r="A286" s="3" t="s">
        <v>37</v>
      </c>
      <c r="B286" s="3" t="s">
        <v>14</v>
      </c>
      <c r="C286" s="2">
        <v>1.918214130505</v>
      </c>
      <c r="D286" s="2"/>
      <c r="E286" s="2"/>
      <c r="F286" s="2"/>
      <c r="G286" s="5">
        <v>1.9684812871866699</v>
      </c>
      <c r="H286" s="5"/>
      <c r="I286" s="2"/>
      <c r="J286" s="2">
        <f>($K286+$L286+$M286+$N286+$O286+$P286+$Q286+$R286)/8</f>
        <v>1.9479296017420924</v>
      </c>
      <c r="K286" s="2">
        <v>1.9479689377655101</v>
      </c>
      <c r="L286" s="2">
        <v>1.9478061470031101</v>
      </c>
      <c r="M286" s="2">
        <v>1.9477441397361199</v>
      </c>
      <c r="N286" s="2">
        <v>1.94790693675686</v>
      </c>
      <c r="O286" s="2">
        <v>1.9479621613604201</v>
      </c>
      <c r="P286" s="2">
        <v>1.9479651540946401</v>
      </c>
      <c r="Q286" s="2">
        <v>1.9481181831254399</v>
      </c>
      <c r="R286" s="2">
        <v>1.9479651540946401</v>
      </c>
      <c r="S286" s="2"/>
      <c r="T286" s="2"/>
      <c r="U286" s="2"/>
      <c r="V286" s="2"/>
    </row>
    <row r="287" spans="1:22" x14ac:dyDescent="0.2">
      <c r="A287" s="3" t="s">
        <v>37</v>
      </c>
      <c r="B287" s="3" t="s">
        <v>15</v>
      </c>
      <c r="C287" s="2">
        <v>1.917590593676</v>
      </c>
      <c r="D287" s="2"/>
      <c r="E287" s="2"/>
      <c r="F287" s="2"/>
      <c r="G287" s="5">
        <v>1.9982736848369</v>
      </c>
      <c r="H287" s="5"/>
      <c r="I287" s="2"/>
      <c r="J287" s="2">
        <f t="shared" ref="J287:J291" si="14">($K287+$L287+$M287+$N287+$O287+$P287+$Q287+$R287)/8</f>
        <v>1.9281865979589523</v>
      </c>
      <c r="K287" s="2">
        <v>1.92822458067027</v>
      </c>
      <c r="L287" s="2">
        <v>1.92822458067027</v>
      </c>
      <c r="M287" s="2">
        <v>1.92824200076566</v>
      </c>
      <c r="N287" s="2">
        <v>1.92824200076566</v>
      </c>
      <c r="O287" s="2">
        <v>1.9281886710296501</v>
      </c>
      <c r="P287" s="2">
        <v>1.92809113937023</v>
      </c>
      <c r="Q287" s="2">
        <v>1.9281886710296501</v>
      </c>
      <c r="R287" s="2">
        <v>1.92809113937023</v>
      </c>
      <c r="S287" s="2"/>
      <c r="T287" s="2"/>
      <c r="U287" s="2"/>
      <c r="V287" s="2"/>
    </row>
    <row r="288" spans="1:22" x14ac:dyDescent="0.2">
      <c r="A288" s="3" t="s">
        <v>37</v>
      </c>
      <c r="B288" s="3" t="s">
        <v>8</v>
      </c>
      <c r="C288" s="2">
        <v>1.8659484939119999</v>
      </c>
      <c r="D288" s="2"/>
      <c r="E288" s="2"/>
      <c r="F288" s="2"/>
      <c r="G288" s="5">
        <v>1.8650589532422699</v>
      </c>
      <c r="H288" s="5"/>
      <c r="I288" s="2"/>
      <c r="J288" s="2">
        <f t="shared" si="14"/>
        <v>1.8690900630530374</v>
      </c>
      <c r="K288" s="2">
        <v>1.86876808136672</v>
      </c>
      <c r="L288" s="2">
        <v>1.86876808136672</v>
      </c>
      <c r="M288" s="2">
        <v>1.8691886948234999</v>
      </c>
      <c r="N288" s="2">
        <v>1.8691886948234999</v>
      </c>
      <c r="O288" s="2">
        <v>1.86919592273373</v>
      </c>
      <c r="P288" s="2">
        <v>1.8692679456804899</v>
      </c>
      <c r="Q288" s="2">
        <v>1.86916646892086</v>
      </c>
      <c r="R288" s="2">
        <v>1.86917661470878</v>
      </c>
      <c r="S288" s="2"/>
      <c r="T288" s="2"/>
      <c r="U288" s="2"/>
      <c r="V288" s="2"/>
    </row>
    <row r="289" spans="1:22" x14ac:dyDescent="0.2">
      <c r="A289" s="3" t="s">
        <v>37</v>
      </c>
      <c r="B289" s="3" t="s">
        <v>10</v>
      </c>
      <c r="C289" s="2">
        <v>1.903248912847</v>
      </c>
      <c r="D289" s="2"/>
      <c r="E289" s="2"/>
      <c r="F289" s="2"/>
      <c r="G289" s="5">
        <v>2.0477943138794998</v>
      </c>
      <c r="H289" s="5"/>
      <c r="I289" s="2"/>
      <c r="J289" s="2">
        <f t="shared" si="14"/>
        <v>1.9035239250166702</v>
      </c>
      <c r="K289" s="2">
        <v>1.9048382715335299</v>
      </c>
      <c r="L289" s="2">
        <v>1.9048382715335299</v>
      </c>
      <c r="M289" s="2">
        <v>1.90300047554647</v>
      </c>
      <c r="N289" s="2">
        <v>1.90300047554647</v>
      </c>
      <c r="O289" s="2">
        <v>1.90318107306891</v>
      </c>
      <c r="P289" s="2">
        <v>1.9030758800771801</v>
      </c>
      <c r="Q289" s="2">
        <v>1.9030611544946701</v>
      </c>
      <c r="R289" s="2">
        <v>1.9031957983326</v>
      </c>
      <c r="S289" s="2"/>
      <c r="T289" s="2"/>
      <c r="U289" s="2"/>
      <c r="V289" s="2"/>
    </row>
    <row r="290" spans="1:22" x14ac:dyDescent="0.2">
      <c r="A290" s="3" t="s">
        <v>37</v>
      </c>
      <c r="B290" s="3" t="s">
        <v>11</v>
      </c>
      <c r="C290" s="2">
        <v>1.865789162772</v>
      </c>
      <c r="D290" s="2"/>
      <c r="E290" s="2"/>
      <c r="F290" s="2"/>
      <c r="G290" s="5">
        <v>1.9127719358655999</v>
      </c>
      <c r="H290" s="5"/>
      <c r="I290" s="2"/>
      <c r="J290" s="2">
        <f t="shared" si="14"/>
        <v>1.8687227357400726</v>
      </c>
      <c r="K290" s="2">
        <v>1.86907514202587</v>
      </c>
      <c r="L290" s="2">
        <v>1.86907514202587</v>
      </c>
      <c r="M290" s="2">
        <v>1.86861891111223</v>
      </c>
      <c r="N290" s="2">
        <v>1.86858868546251</v>
      </c>
      <c r="O290" s="2">
        <v>1.86860820399398</v>
      </c>
      <c r="P290" s="2">
        <v>1.86858868546251</v>
      </c>
      <c r="Q290" s="2">
        <v>1.8686384303751</v>
      </c>
      <c r="R290" s="2">
        <v>1.86858868546251</v>
      </c>
      <c r="S290" s="2"/>
      <c r="T290" s="2"/>
      <c r="U290" s="2"/>
      <c r="V290" s="2"/>
    </row>
    <row r="291" spans="1:22" x14ac:dyDescent="0.2">
      <c r="A291" s="3" t="s">
        <v>37</v>
      </c>
      <c r="B291" s="3" t="s">
        <v>13</v>
      </c>
      <c r="C291" s="2">
        <v>1.9025322338190001</v>
      </c>
      <c r="D291" s="2"/>
      <c r="E291" s="2"/>
      <c r="F291" s="2"/>
      <c r="G291" s="5">
        <v>2.12236637145624</v>
      </c>
      <c r="H291" s="5"/>
      <c r="I291" s="2"/>
      <c r="J291" s="2">
        <f t="shared" si="14"/>
        <v>1.9043646936080503</v>
      </c>
      <c r="K291" s="2">
        <v>1.90318107306891</v>
      </c>
      <c r="L291" s="2">
        <v>1.9030611544946701</v>
      </c>
      <c r="M291" s="2">
        <v>1.90484095715109</v>
      </c>
      <c r="N291" s="2">
        <v>1.90484095715109</v>
      </c>
      <c r="O291" s="2">
        <v>1.9048304730527099</v>
      </c>
      <c r="P291" s="2">
        <v>1.90464651520671</v>
      </c>
      <c r="Q291" s="2">
        <v>1.90468325954643</v>
      </c>
      <c r="R291" s="2">
        <v>1.9048331591927901</v>
      </c>
      <c r="S291" s="2"/>
      <c r="T291" s="2"/>
      <c r="U291" s="2"/>
      <c r="V291" s="2"/>
    </row>
    <row r="292" spans="1:22" x14ac:dyDescent="0.2">
      <c r="A292" s="3"/>
      <c r="B292" s="3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x14ac:dyDescent="0.2">
      <c r="A293" s="3" t="s">
        <v>37</v>
      </c>
      <c r="B293" s="3" t="s">
        <v>8</v>
      </c>
      <c r="C293" s="2">
        <v>2.116154682291</v>
      </c>
      <c r="D293" s="2"/>
      <c r="E293" s="2"/>
      <c r="F293" s="2"/>
      <c r="G293" s="2"/>
      <c r="H293" s="2"/>
      <c r="I293" s="2"/>
      <c r="J293" s="2">
        <f>($K293+$L293+$M293+$N293+$O293+$P293+$Q293+$R293)/2</f>
        <v>2.1316011019607548</v>
      </c>
      <c r="K293" s="2">
        <v>2.1316234656434698</v>
      </c>
      <c r="L293" s="2">
        <v>2.1315787382780398</v>
      </c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x14ac:dyDescent="0.2">
      <c r="A294" s="3" t="s">
        <v>37</v>
      </c>
      <c r="B294" s="3" t="s">
        <v>9</v>
      </c>
      <c r="C294" s="2">
        <v>2.0572598459789999</v>
      </c>
      <c r="D294" s="2"/>
      <c r="E294" s="2"/>
      <c r="F294" s="2"/>
      <c r="G294" s="2"/>
      <c r="H294" s="2"/>
      <c r="I294" s="2"/>
      <c r="J294" s="2">
        <f t="shared" ref="J294:J347" si="15">($K294+$L294+$M294+$N294+$O294+$P294+$Q294+$R294)/2</f>
        <v>2.0285697828079301</v>
      </c>
      <c r="K294" s="2">
        <v>2.0288261235692602</v>
      </c>
      <c r="L294" s="2">
        <v>2.0283134420466</v>
      </c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x14ac:dyDescent="0.2">
      <c r="A295" s="3" t="s">
        <v>37</v>
      </c>
      <c r="B295" s="3" t="s">
        <v>10</v>
      </c>
      <c r="C295" s="2">
        <v>2.1180104901279999</v>
      </c>
      <c r="D295" s="2"/>
      <c r="E295" s="2"/>
      <c r="F295" s="2"/>
      <c r="G295" s="2"/>
      <c r="H295" s="2"/>
      <c r="I295" s="2"/>
      <c r="J295" s="2">
        <f t="shared" si="15"/>
        <v>2.12261157899214</v>
      </c>
      <c r="K295" s="2">
        <v>2.1226965083936</v>
      </c>
      <c r="L295" s="2">
        <v>2.12252664959068</v>
      </c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x14ac:dyDescent="0.2">
      <c r="A296" s="3" t="s">
        <v>37</v>
      </c>
      <c r="B296" s="3" t="s">
        <v>11</v>
      </c>
      <c r="C296" s="2">
        <v>2.1460278210910002</v>
      </c>
      <c r="D296" s="2"/>
      <c r="E296" s="2"/>
      <c r="F296" s="2"/>
      <c r="G296" s="2"/>
      <c r="H296" s="2"/>
      <c r="I296" s="2"/>
      <c r="J296" s="2">
        <f t="shared" si="15"/>
        <v>2.1323484199455098</v>
      </c>
      <c r="K296" s="2">
        <v>2.13212529607426</v>
      </c>
      <c r="L296" s="2">
        <v>2.1325715438167601</v>
      </c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x14ac:dyDescent="0.2">
      <c r="A297" s="3" t="s">
        <v>37</v>
      </c>
      <c r="B297" s="3" t="s">
        <v>12</v>
      </c>
      <c r="C297" s="2">
        <v>2.0150405680439998</v>
      </c>
      <c r="D297" s="2"/>
      <c r="E297" s="2"/>
      <c r="F297" s="2"/>
      <c r="G297" s="2"/>
      <c r="H297" s="2"/>
      <c r="I297" s="2"/>
      <c r="J297" s="2">
        <f t="shared" si="15"/>
        <v>2.0298291141620899</v>
      </c>
      <c r="K297" s="2">
        <v>2.02987148786411</v>
      </c>
      <c r="L297" s="2">
        <v>2.0297867404600698</v>
      </c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x14ac:dyDescent="0.2">
      <c r="A298" s="3" t="s">
        <v>37</v>
      </c>
      <c r="B298" s="3" t="s">
        <v>13</v>
      </c>
      <c r="C298" s="2">
        <v>2.147619931226</v>
      </c>
      <c r="D298" s="2"/>
      <c r="E298" s="2"/>
      <c r="F298" s="2"/>
      <c r="G298" s="2"/>
      <c r="H298" s="2"/>
      <c r="I298" s="2"/>
      <c r="J298" s="2">
        <f t="shared" si="15"/>
        <v>2.1233368989457997</v>
      </c>
      <c r="K298" s="2">
        <v>2.1234905523258898</v>
      </c>
      <c r="L298" s="2">
        <v>2.12318324556571</v>
      </c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x14ac:dyDescent="0.2">
      <c r="A299" s="3">
        <v>20</v>
      </c>
      <c r="B299" s="3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x14ac:dyDescent="0.2">
      <c r="A300" s="3" t="s">
        <v>37</v>
      </c>
      <c r="B300" s="3" t="s">
        <v>8</v>
      </c>
      <c r="C300" s="2">
        <v>2.1619014893020001</v>
      </c>
      <c r="D300" s="2"/>
      <c r="E300" s="2"/>
      <c r="F300" s="2"/>
      <c r="G300" s="5">
        <v>2.1421645872036299</v>
      </c>
      <c r="H300" s="5"/>
      <c r="I300" s="2"/>
      <c r="J300" s="2">
        <f t="shared" si="15"/>
        <v>2.1807302679808451</v>
      </c>
      <c r="K300" s="2">
        <v>2.1803317691348698</v>
      </c>
      <c r="L300" s="2">
        <v>2.18112876682682</v>
      </c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x14ac:dyDescent="0.2">
      <c r="A301" s="3" t="s">
        <v>37</v>
      </c>
      <c r="B301" s="3" t="s">
        <v>9</v>
      </c>
      <c r="C301" s="2">
        <v>1.9234824708039999</v>
      </c>
      <c r="D301" s="2"/>
      <c r="E301" s="2"/>
      <c r="F301" s="2"/>
      <c r="G301" s="5">
        <v>1.92761716220864</v>
      </c>
      <c r="H301" s="5"/>
      <c r="I301" s="2"/>
      <c r="J301" s="2">
        <f t="shared" si="15"/>
        <v>1.922059445822395</v>
      </c>
      <c r="K301" s="2">
        <v>1.9220433274058499</v>
      </c>
      <c r="L301" s="2">
        <v>1.92207556423894</v>
      </c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x14ac:dyDescent="0.2">
      <c r="A302" s="3" t="s">
        <v>37</v>
      </c>
      <c r="B302" s="3" t="s">
        <v>10</v>
      </c>
      <c r="C302" s="2">
        <v>2.163961958562</v>
      </c>
      <c r="D302" s="2"/>
      <c r="E302" s="2"/>
      <c r="F302" s="2"/>
      <c r="G302" s="5">
        <v>2.1212594445994202</v>
      </c>
      <c r="H302" s="5"/>
      <c r="I302" s="2"/>
      <c r="J302" s="2">
        <f t="shared" si="15"/>
        <v>2.1441942578677597</v>
      </c>
      <c r="K302" s="2">
        <v>2.1444600790281299</v>
      </c>
      <c r="L302" s="2">
        <v>2.1439284367073901</v>
      </c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x14ac:dyDescent="0.2">
      <c r="A303" s="3" t="s">
        <v>37</v>
      </c>
      <c r="B303" s="3" t="s">
        <v>11</v>
      </c>
      <c r="C303" s="2">
        <v>1.961243495683</v>
      </c>
      <c r="D303" s="2"/>
      <c r="E303" s="2"/>
      <c r="F303" s="2"/>
      <c r="G303" s="5">
        <v>2.05226648779737</v>
      </c>
      <c r="H303" s="5"/>
      <c r="I303" s="2"/>
      <c r="J303" s="2">
        <f t="shared" si="15"/>
        <v>1.9640491146941752</v>
      </c>
      <c r="K303" s="2">
        <v>1.9640641404855901</v>
      </c>
      <c r="L303" s="2">
        <v>1.9640340889027601</v>
      </c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x14ac:dyDescent="0.2">
      <c r="A304" s="3" t="s">
        <v>37</v>
      </c>
      <c r="B304" s="3" t="s">
        <v>12</v>
      </c>
      <c r="C304" s="2">
        <v>1.846977760026</v>
      </c>
      <c r="D304" s="2"/>
      <c r="E304" s="2"/>
      <c r="F304" s="2"/>
      <c r="G304" s="5">
        <v>1.9030966829629301</v>
      </c>
      <c r="H304" s="5"/>
      <c r="I304" s="2"/>
      <c r="J304" s="2">
        <f t="shared" si="15"/>
        <v>1.8458132909285752</v>
      </c>
      <c r="K304" s="2">
        <v>1.84586898333021</v>
      </c>
      <c r="L304" s="2">
        <v>1.8457575985269401</v>
      </c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x14ac:dyDescent="0.2">
      <c r="A305" s="3" t="s">
        <v>37</v>
      </c>
      <c r="B305" s="3" t="s">
        <v>13</v>
      </c>
      <c r="C305" s="2">
        <v>1.96023642536</v>
      </c>
      <c r="D305" s="2"/>
      <c r="E305" s="2"/>
      <c r="F305" s="2"/>
      <c r="G305" s="5">
        <v>2.04544485808665</v>
      </c>
      <c r="H305" s="5"/>
      <c r="I305" s="2"/>
      <c r="J305" s="2">
        <f>($K305+$L305+$M305+$N305+$O305+$P305+$Q305+$R305)/2</f>
        <v>1.95278660920521</v>
      </c>
      <c r="K305" s="2">
        <v>1.9528390592968701</v>
      </c>
      <c r="L305" s="2">
        <v>1.9527341591135501</v>
      </c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x14ac:dyDescent="0.2">
      <c r="A306" s="3"/>
      <c r="B306" s="3"/>
      <c r="C306" s="2"/>
      <c r="D306" s="2"/>
      <c r="E306" s="2"/>
      <c r="F306" s="2"/>
      <c r="G306" s="5"/>
      <c r="H306" s="5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x14ac:dyDescent="0.2">
      <c r="A307" s="6" t="s">
        <v>7</v>
      </c>
      <c r="B307" s="6" t="s">
        <v>14</v>
      </c>
      <c r="C307" s="5">
        <v>1.872739552321</v>
      </c>
      <c r="D307" s="5"/>
      <c r="E307" s="5"/>
      <c r="F307" s="2"/>
      <c r="G307" s="5">
        <v>1.8738351385065899</v>
      </c>
      <c r="H307" s="5"/>
      <c r="I307" s="2"/>
      <c r="J307" s="2">
        <f>($K307+$L307+$M307+$N307+$O307+$P307+$Q307+$R307)/4</f>
        <v>1.8829896906791674</v>
      </c>
      <c r="K307" s="5">
        <v>1.88297609372776</v>
      </c>
      <c r="L307" s="5">
        <v>1.88302461507986</v>
      </c>
      <c r="M307" s="5">
        <v>1.88293370109056</v>
      </c>
      <c r="N307" s="5">
        <v>1.88302435281849</v>
      </c>
      <c r="O307" s="2"/>
      <c r="P307" s="2"/>
      <c r="Q307" s="2"/>
      <c r="R307" s="2"/>
      <c r="S307" s="2"/>
      <c r="T307" s="2"/>
      <c r="U307" s="2"/>
      <c r="V307" s="2"/>
    </row>
    <row r="308" spans="1:22" x14ac:dyDescent="0.2">
      <c r="A308" s="6" t="s">
        <v>7</v>
      </c>
      <c r="B308" s="6" t="s">
        <v>8</v>
      </c>
      <c r="C308" s="5">
        <v>2.0802483226490001</v>
      </c>
      <c r="D308" s="5"/>
      <c r="E308" s="5"/>
      <c r="F308" s="2"/>
      <c r="G308" s="5">
        <v>2.1049543555628198</v>
      </c>
      <c r="H308" s="5"/>
      <c r="I308" s="2"/>
      <c r="J308" s="2">
        <f t="shared" ref="J308:J319" si="16">($K308+$L308+$M308+$N308+$O308+$P308+$Q308+$R308)/4</f>
        <v>2.1367092571803976</v>
      </c>
      <c r="K308" s="5">
        <v>2.1367248508135099</v>
      </c>
      <c r="L308" s="5">
        <v>2.1366925421581202</v>
      </c>
      <c r="M308" s="5">
        <v>2.1367148302327501</v>
      </c>
      <c r="N308" s="5">
        <v>2.1367048055172102</v>
      </c>
      <c r="O308" s="2"/>
      <c r="P308" s="2"/>
      <c r="Q308" s="2"/>
      <c r="R308" s="2"/>
      <c r="S308" s="2"/>
      <c r="T308" s="2"/>
      <c r="U308" s="2"/>
      <c r="V308" s="2"/>
    </row>
    <row r="309" spans="1:22" x14ac:dyDescent="0.2">
      <c r="A309" s="6" t="s">
        <v>7</v>
      </c>
      <c r="B309" s="6" t="s">
        <v>9</v>
      </c>
      <c r="C309" s="5">
        <v>2.3127325489069999</v>
      </c>
      <c r="D309" s="5"/>
      <c r="E309" s="5"/>
      <c r="F309" s="2"/>
      <c r="G309" s="5">
        <v>2.1796425278501301</v>
      </c>
      <c r="H309" s="5"/>
      <c r="I309" s="2"/>
      <c r="J309" s="2">
        <f t="shared" si="16"/>
        <v>2.1979983318935301</v>
      </c>
      <c r="K309" s="5">
        <v>2.1980234778497998</v>
      </c>
      <c r="L309" s="5">
        <v>2.1980462138690902</v>
      </c>
      <c r="M309" s="5">
        <v>2.1980464680976</v>
      </c>
      <c r="N309" s="5">
        <v>2.1978771677576301</v>
      </c>
      <c r="O309" s="2"/>
      <c r="P309" s="2"/>
      <c r="Q309" s="2"/>
      <c r="R309" s="2"/>
      <c r="S309" s="2"/>
      <c r="T309" s="2"/>
      <c r="U309" s="2"/>
      <c r="V309" s="2"/>
    </row>
    <row r="310" spans="1:22" x14ac:dyDescent="0.2">
      <c r="A310" s="6" t="s">
        <v>7</v>
      </c>
      <c r="B310" s="6" t="s">
        <v>10</v>
      </c>
      <c r="C310" s="5">
        <v>2.310397792506</v>
      </c>
      <c r="D310" s="5"/>
      <c r="E310" s="5"/>
      <c r="F310" s="2"/>
      <c r="G310" s="5">
        <v>2.2392569097830499</v>
      </c>
      <c r="H310" s="5"/>
      <c r="I310" s="2"/>
      <c r="J310" s="2">
        <f t="shared" si="16"/>
        <v>2.3223913515385952</v>
      </c>
      <c r="K310" s="5">
        <v>2.32243495306993</v>
      </c>
      <c r="L310" s="5">
        <v>2.3222774729353901</v>
      </c>
      <c r="M310" s="5">
        <v>2.3224209439748602</v>
      </c>
      <c r="N310" s="5">
        <v>2.3224320361742001</v>
      </c>
      <c r="O310" s="2"/>
      <c r="P310" s="2"/>
      <c r="Q310" s="2"/>
      <c r="R310" s="2"/>
      <c r="S310" s="2"/>
      <c r="T310" s="2"/>
      <c r="U310" s="2"/>
      <c r="V310" s="2"/>
    </row>
    <row r="311" spans="1:22" x14ac:dyDescent="0.2">
      <c r="A311" s="6" t="s">
        <v>7</v>
      </c>
      <c r="B311" s="6" t="s">
        <v>11</v>
      </c>
      <c r="C311" s="5">
        <v>2.0807601487439999</v>
      </c>
      <c r="D311" s="5"/>
      <c r="E311" s="5"/>
      <c r="F311" s="2"/>
      <c r="G311" s="5">
        <v>2.0976339403293101</v>
      </c>
      <c r="H311" s="5"/>
      <c r="I311" s="2"/>
      <c r="J311" s="2">
        <f t="shared" si="16"/>
        <v>2.0399075738956625</v>
      </c>
      <c r="K311" s="5">
        <v>2.0398774568245499</v>
      </c>
      <c r="L311" s="5">
        <v>2.0398923987885502</v>
      </c>
      <c r="M311" s="5">
        <v>2.0399238878965198</v>
      </c>
      <c r="N311" s="5">
        <v>2.0399365520730299</v>
      </c>
      <c r="O311" s="2"/>
      <c r="P311" s="2"/>
      <c r="Q311" s="2"/>
      <c r="R311" s="2"/>
      <c r="S311" s="2"/>
      <c r="T311" s="2"/>
      <c r="U311" s="2"/>
      <c r="V311" s="2"/>
    </row>
    <row r="312" spans="1:22" x14ac:dyDescent="0.2">
      <c r="A312" s="6" t="s">
        <v>7</v>
      </c>
      <c r="B312" s="6" t="s">
        <v>15</v>
      </c>
      <c r="C312" s="5">
        <v>1.872807865597</v>
      </c>
      <c r="D312" s="5"/>
      <c r="E312" s="5"/>
      <c r="F312" s="2"/>
      <c r="G312" s="5">
        <v>1.8539294906782899</v>
      </c>
      <c r="H312" s="5"/>
      <c r="I312" s="2"/>
      <c r="J312" s="2">
        <f t="shared" si="16"/>
        <v>1.8817257964446124</v>
      </c>
      <c r="K312" s="5">
        <v>1.8816879462373599</v>
      </c>
      <c r="L312" s="5">
        <v>1.8817562268749199</v>
      </c>
      <c r="M312" s="5">
        <v>1.8817029456812</v>
      </c>
      <c r="N312" s="5">
        <v>1.88175606698497</v>
      </c>
      <c r="O312" s="2"/>
      <c r="P312" s="2"/>
      <c r="Q312" s="2"/>
      <c r="R312" s="2"/>
      <c r="S312" s="2"/>
      <c r="T312" s="2"/>
      <c r="U312" s="2"/>
      <c r="V312" s="2"/>
    </row>
    <row r="313" spans="1:22" x14ac:dyDescent="0.2">
      <c r="A313" s="3" t="s">
        <v>47</v>
      </c>
      <c r="B313" s="3"/>
      <c r="C313" s="2"/>
      <c r="D313" s="2"/>
      <c r="E313" s="2"/>
      <c r="F313" s="2"/>
      <c r="G313" s="5"/>
      <c r="H313" s="5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x14ac:dyDescent="0.2">
      <c r="A314" s="6" t="s">
        <v>7</v>
      </c>
      <c r="B314" s="6" t="s">
        <v>14</v>
      </c>
      <c r="C314" s="5">
        <v>1.8811472602020001</v>
      </c>
      <c r="D314" s="5"/>
      <c r="E314" s="2"/>
      <c r="F314" s="2"/>
      <c r="G314" s="5">
        <v>1.87958860881527</v>
      </c>
      <c r="H314" s="5"/>
      <c r="I314" s="2"/>
      <c r="J314" s="2">
        <f t="shared" si="16"/>
        <v>1.8848878604064125</v>
      </c>
      <c r="K314" s="5">
        <v>1.88493657456252</v>
      </c>
      <c r="L314" s="5">
        <v>1.8849021046521801</v>
      </c>
      <c r="M314" s="5">
        <v>1.88484862374488</v>
      </c>
      <c r="N314" s="5">
        <v>1.8848641386660701</v>
      </c>
      <c r="O314" s="2"/>
      <c r="P314" s="2"/>
      <c r="Q314" s="2"/>
      <c r="R314" s="2"/>
      <c r="S314" s="2"/>
      <c r="T314" s="2"/>
      <c r="U314" s="2"/>
      <c r="V314" s="2"/>
    </row>
    <row r="315" spans="1:22" x14ac:dyDescent="0.2">
      <c r="A315" s="6" t="s">
        <v>7</v>
      </c>
      <c r="B315" s="6" t="s">
        <v>8</v>
      </c>
      <c r="C315" s="5">
        <v>1.9564030610500001</v>
      </c>
      <c r="D315" s="5"/>
      <c r="E315" s="2"/>
      <c r="F315" s="2"/>
      <c r="G315" s="5">
        <v>1.99250219620503</v>
      </c>
      <c r="H315" s="5"/>
      <c r="I315" s="2"/>
      <c r="J315" s="2">
        <f t="shared" si="16"/>
        <v>1.9592100531153349</v>
      </c>
      <c r="K315" s="5">
        <v>1.95921162079677</v>
      </c>
      <c r="L315" s="5">
        <v>1.95924836216208</v>
      </c>
      <c r="M315" s="5">
        <v>1.9592022154929001</v>
      </c>
      <c r="N315" s="5">
        <v>1.95917801400959</v>
      </c>
      <c r="O315" s="2"/>
      <c r="P315" s="2"/>
      <c r="Q315" s="2"/>
      <c r="R315" s="2"/>
      <c r="S315" s="2"/>
      <c r="T315" s="2"/>
      <c r="U315" s="2"/>
      <c r="V315" s="2"/>
    </row>
    <row r="316" spans="1:22" x14ac:dyDescent="0.2">
      <c r="A316" s="6" t="s">
        <v>7</v>
      </c>
      <c r="B316" s="6" t="s">
        <v>9</v>
      </c>
      <c r="C316" s="5">
        <v>2.0830932295009998</v>
      </c>
      <c r="D316" s="5"/>
      <c r="E316" s="2"/>
      <c r="F316" s="2"/>
      <c r="G316" s="5">
        <v>2.06897087847392</v>
      </c>
      <c r="H316" s="5"/>
      <c r="I316" s="2"/>
      <c r="J316" s="2">
        <f t="shared" si="16"/>
        <v>2.074795984291105</v>
      </c>
      <c r="K316" s="5">
        <v>2.0748258934956998</v>
      </c>
      <c r="L316" s="5">
        <v>2.0748256736544901</v>
      </c>
      <c r="M316" s="5">
        <v>2.0747831881061001</v>
      </c>
      <c r="N316" s="5">
        <v>2.0747491819081301</v>
      </c>
      <c r="O316" s="2"/>
      <c r="P316" s="2"/>
      <c r="Q316" s="2"/>
      <c r="R316" s="2"/>
      <c r="S316" s="2"/>
      <c r="T316" s="2"/>
      <c r="U316" s="2"/>
      <c r="V316" s="2"/>
    </row>
    <row r="317" spans="1:22" x14ac:dyDescent="0.2">
      <c r="A317" s="6" t="s">
        <v>7</v>
      </c>
      <c r="B317" s="6" t="s">
        <v>10</v>
      </c>
      <c r="C317" s="5">
        <v>2.0830915602650002</v>
      </c>
      <c r="D317" s="5"/>
      <c r="E317" s="2"/>
      <c r="F317" s="2"/>
      <c r="G317" s="5">
        <v>2.0636302502122001</v>
      </c>
      <c r="H317" s="5"/>
      <c r="I317" s="2"/>
      <c r="J317" s="2">
        <f t="shared" si="16"/>
        <v>2.0661528984411248</v>
      </c>
      <c r="K317" s="5">
        <v>2.06611991338902</v>
      </c>
      <c r="L317" s="5">
        <v>2.0661552459457502</v>
      </c>
      <c r="M317" s="5">
        <v>2.06617710531357</v>
      </c>
      <c r="N317" s="5">
        <v>2.06615932911616</v>
      </c>
      <c r="O317" s="2"/>
      <c r="P317" s="2"/>
      <c r="Q317" s="2"/>
      <c r="R317" s="2"/>
      <c r="S317" s="2"/>
      <c r="T317" s="2"/>
      <c r="U317" s="2"/>
      <c r="V317" s="2"/>
    </row>
    <row r="318" spans="1:22" x14ac:dyDescent="0.2">
      <c r="A318" s="6" t="s">
        <v>7</v>
      </c>
      <c r="B318" s="6" t="s">
        <v>11</v>
      </c>
      <c r="C318" s="5">
        <v>1.955979734821</v>
      </c>
      <c r="D318" s="5"/>
      <c r="E318" s="2"/>
      <c r="F318" s="2"/>
      <c r="G318" s="5">
        <v>2.00319805457098</v>
      </c>
      <c r="H318" s="5"/>
      <c r="I318" s="2"/>
      <c r="J318" s="2">
        <f t="shared" si="16"/>
        <v>1.9644579919401375</v>
      </c>
      <c r="K318" s="5">
        <v>1.9644989158673301</v>
      </c>
      <c r="L318" s="5">
        <v>1.96449842688897</v>
      </c>
      <c r="M318" s="5">
        <v>1.96441584298428</v>
      </c>
      <c r="N318" s="5">
        <v>1.9644187820199699</v>
      </c>
      <c r="O318" s="2"/>
      <c r="P318" s="2"/>
      <c r="Q318" s="2"/>
      <c r="R318" s="2"/>
      <c r="S318" s="2"/>
      <c r="T318" s="2"/>
      <c r="U318" s="2"/>
      <c r="V318" s="2"/>
    </row>
    <row r="319" spans="1:22" x14ac:dyDescent="0.2">
      <c r="A319" s="6" t="s">
        <v>7</v>
      </c>
      <c r="B319" s="6" t="s">
        <v>15</v>
      </c>
      <c r="C319" s="5">
        <v>1.8807072620800001</v>
      </c>
      <c r="D319" s="5"/>
      <c r="E319" s="2"/>
      <c r="F319" s="2"/>
      <c r="G319" s="5">
        <v>1.8774278734179</v>
      </c>
      <c r="H319" s="5"/>
      <c r="I319" s="2"/>
      <c r="J319" s="2">
        <f t="shared" si="16"/>
        <v>1.8787718903997574</v>
      </c>
      <c r="K319" s="5">
        <v>1.87875961186094</v>
      </c>
      <c r="L319" s="5">
        <v>1.87872712324109</v>
      </c>
      <c r="M319" s="5">
        <v>1.8787937720772101</v>
      </c>
      <c r="N319" s="5">
        <v>1.8788070544197899</v>
      </c>
      <c r="O319" s="2"/>
      <c r="P319" s="2"/>
      <c r="Q319" s="2"/>
      <c r="R319" s="2"/>
      <c r="S319" s="2"/>
      <c r="T319" s="2"/>
      <c r="U319" s="2"/>
      <c r="V319" s="2"/>
    </row>
    <row r="320" spans="1:22" x14ac:dyDescent="0.2">
      <c r="A320" s="3"/>
      <c r="B320" s="3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x14ac:dyDescent="0.2">
      <c r="A321" s="3" t="s">
        <v>7</v>
      </c>
      <c r="B321" s="3" t="s">
        <v>8</v>
      </c>
      <c r="C321" s="2">
        <v>2.169127870184</v>
      </c>
      <c r="D321" s="2"/>
      <c r="E321" s="2"/>
      <c r="F321" s="2"/>
      <c r="G321" s="5">
        <v>2.1675823519712298</v>
      </c>
      <c r="H321" s="5"/>
      <c r="I321" s="2"/>
      <c r="J321" s="2">
        <f t="shared" si="15"/>
        <v>2.25172273944679</v>
      </c>
      <c r="K321" s="2">
        <v>2.2517315185159501</v>
      </c>
      <c r="L321" s="2">
        <v>2.2517139603776299</v>
      </c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x14ac:dyDescent="0.2">
      <c r="A322" s="3" t="s">
        <v>7</v>
      </c>
      <c r="B322" s="3" t="s">
        <v>14</v>
      </c>
      <c r="C322" s="2">
        <v>1.8661839381700001</v>
      </c>
      <c r="D322" s="2"/>
      <c r="E322" s="2"/>
      <c r="F322" s="2"/>
      <c r="G322" s="5">
        <v>1.8596292084278201</v>
      </c>
      <c r="H322" s="5"/>
      <c r="I322" s="2"/>
      <c r="J322" s="2">
        <f t="shared" si="15"/>
        <v>1.953465481574995</v>
      </c>
      <c r="K322" s="2">
        <v>1.9534784209065099</v>
      </c>
      <c r="L322" s="2">
        <v>1.9534525422434801</v>
      </c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x14ac:dyDescent="0.2">
      <c r="A323" s="3" t="s">
        <v>7</v>
      </c>
      <c r="B323" s="3" t="s">
        <v>15</v>
      </c>
      <c r="C323" s="2">
        <v>1.8659891140980001</v>
      </c>
      <c r="D323" s="2"/>
      <c r="E323" s="2"/>
      <c r="F323" s="2"/>
      <c r="G323" s="5">
        <v>1.8574168053504301</v>
      </c>
      <c r="H323" s="5"/>
      <c r="I323" s="2"/>
      <c r="J323" s="2">
        <f t="shared" si="15"/>
        <v>1.9620916378246851</v>
      </c>
      <c r="K323" s="2">
        <v>1.9621068159975501</v>
      </c>
      <c r="L323" s="2">
        <v>1.9620764596518201</v>
      </c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x14ac:dyDescent="0.2">
      <c r="A324" s="3" t="s">
        <v>7</v>
      </c>
      <c r="B324" s="3" t="s">
        <v>9</v>
      </c>
      <c r="C324" s="2">
        <v>2.1812338856440001</v>
      </c>
      <c r="D324" s="2"/>
      <c r="E324" s="2"/>
      <c r="F324" s="2"/>
      <c r="G324" s="5">
        <v>2.1449282900473801</v>
      </c>
      <c r="H324" s="5"/>
      <c r="I324" s="2"/>
      <c r="J324" s="2">
        <f t="shared" si="15"/>
        <v>2.196322338606</v>
      </c>
      <c r="K324" s="2">
        <v>2.1964110915199302</v>
      </c>
      <c r="L324" s="2">
        <v>2.1962335856920698</v>
      </c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x14ac:dyDescent="0.2">
      <c r="A325" s="3" t="s">
        <v>7</v>
      </c>
      <c r="B325" s="3" t="s">
        <v>10</v>
      </c>
      <c r="C325" s="2">
        <v>2.1765364634300002</v>
      </c>
      <c r="D325" s="2"/>
      <c r="E325" s="2"/>
      <c r="F325" s="2"/>
      <c r="G325" s="5">
        <v>2.14639098483303</v>
      </c>
      <c r="H325" s="5"/>
      <c r="I325" s="2"/>
      <c r="J325" s="2">
        <f t="shared" si="15"/>
        <v>2.2047458861637299</v>
      </c>
      <c r="K325" s="2">
        <v>2.20470360931591</v>
      </c>
      <c r="L325" s="2">
        <v>2.2047881630115498</v>
      </c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x14ac:dyDescent="0.2">
      <c r="A326" s="3" t="s">
        <v>7</v>
      </c>
      <c r="B326" s="3" t="s">
        <v>11</v>
      </c>
      <c r="C326" s="2">
        <v>2.1737766657840001</v>
      </c>
      <c r="D326" s="2"/>
      <c r="E326" s="2"/>
      <c r="F326" s="2"/>
      <c r="G326" s="5">
        <v>2.1858500098859301</v>
      </c>
      <c r="H326" s="5"/>
      <c r="I326" s="2"/>
      <c r="J326" s="2">
        <f t="shared" si="15"/>
        <v>2.2528609632159347</v>
      </c>
      <c r="K326" s="2">
        <v>2.2527901467129499</v>
      </c>
      <c r="L326" s="2">
        <v>2.2529317797189199</v>
      </c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x14ac:dyDescent="0.2">
      <c r="A327" s="3" t="s">
        <v>39</v>
      </c>
      <c r="B327" s="3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x14ac:dyDescent="0.2">
      <c r="A328" s="3" t="s">
        <v>7</v>
      </c>
      <c r="B328" s="3" t="s">
        <v>9</v>
      </c>
      <c r="C328" s="2">
        <v>2.0342788688929998</v>
      </c>
      <c r="D328" s="2"/>
      <c r="E328" s="2"/>
      <c r="F328" s="2"/>
      <c r="G328" s="2"/>
      <c r="H328" s="2"/>
      <c r="I328" s="2"/>
      <c r="J328" s="2">
        <f t="shared" si="15"/>
        <v>2.0285183884853248</v>
      </c>
      <c r="K328" s="2">
        <v>2.02844298900636</v>
      </c>
      <c r="L328" s="2">
        <v>2.0285937879642901</v>
      </c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x14ac:dyDescent="0.2">
      <c r="A329" s="3" t="s">
        <v>7</v>
      </c>
      <c r="B329" s="3" t="s">
        <v>14</v>
      </c>
      <c r="C329" s="2">
        <v>1.8737651362259999</v>
      </c>
      <c r="D329" s="2"/>
      <c r="E329" s="2"/>
      <c r="F329" s="2"/>
      <c r="G329" s="2"/>
      <c r="H329" s="2"/>
      <c r="I329" s="2"/>
      <c r="J329" s="2">
        <f t="shared" si="15"/>
        <v>1.867779069250985</v>
      </c>
      <c r="K329" s="2">
        <v>1.86778022912266</v>
      </c>
      <c r="L329" s="2">
        <v>1.8677779093793101</v>
      </c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x14ac:dyDescent="0.2">
      <c r="A330" s="3" t="s">
        <v>7</v>
      </c>
      <c r="B330" s="3" t="s">
        <v>15</v>
      </c>
      <c r="C330" s="2">
        <v>1.8738570989429999</v>
      </c>
      <c r="D330" s="2"/>
      <c r="E330" s="2"/>
      <c r="F330" s="2"/>
      <c r="G330" s="2"/>
      <c r="H330" s="2"/>
      <c r="I330" s="2"/>
      <c r="J330" s="2">
        <f t="shared" si="15"/>
        <v>1.8722357259252749</v>
      </c>
      <c r="K330" s="2">
        <v>1.8722018424513001</v>
      </c>
      <c r="L330" s="2">
        <v>1.8722696093992499</v>
      </c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x14ac:dyDescent="0.2">
      <c r="A331" s="3" t="s">
        <v>7</v>
      </c>
      <c r="B331" s="3" t="s">
        <v>10</v>
      </c>
      <c r="C331" s="2">
        <v>1.981628809192</v>
      </c>
      <c r="D331" s="2"/>
      <c r="E331" s="2"/>
      <c r="F331" s="2"/>
      <c r="G331" s="2"/>
      <c r="H331" s="2"/>
      <c r="I331" s="2"/>
      <c r="J331" s="2">
        <f t="shared" si="15"/>
        <v>1.9872525156215999</v>
      </c>
      <c r="K331" s="2">
        <v>1.98724091579683</v>
      </c>
      <c r="L331" s="2">
        <v>1.9872641154463699</v>
      </c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x14ac:dyDescent="0.2">
      <c r="A332" s="3" t="s">
        <v>7</v>
      </c>
      <c r="B332" s="3" t="s">
        <v>11</v>
      </c>
      <c r="C332" s="2">
        <v>1.981603591487</v>
      </c>
      <c r="D332" s="2"/>
      <c r="E332" s="2"/>
      <c r="F332" s="2"/>
      <c r="G332" s="2"/>
      <c r="H332" s="2"/>
      <c r="I332" s="2"/>
      <c r="J332" s="2">
        <f t="shared" si="15"/>
        <v>2.00245447134018</v>
      </c>
      <c r="K332" s="2">
        <v>2.0024652741111999</v>
      </c>
      <c r="L332" s="2">
        <v>2.00244366856916</v>
      </c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x14ac:dyDescent="0.2">
      <c r="A333" s="3" t="s">
        <v>7</v>
      </c>
      <c r="B333" s="3" t="s">
        <v>12</v>
      </c>
      <c r="C333" s="2">
        <v>2.034255984768</v>
      </c>
      <c r="D333" s="2"/>
      <c r="E333" s="2"/>
      <c r="F333" s="2"/>
      <c r="G333" s="2"/>
      <c r="H333" s="2"/>
      <c r="I333" s="2"/>
      <c r="J333" s="2">
        <f t="shared" si="15"/>
        <v>2.0297529905376903</v>
      </c>
      <c r="K333" s="2">
        <v>2.02966066067675</v>
      </c>
      <c r="L333" s="2">
        <v>2.0298453203986302</v>
      </c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x14ac:dyDescent="0.2">
      <c r="A334" s="3"/>
      <c r="B334" s="3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x14ac:dyDescent="0.2">
      <c r="A335" s="3" t="s">
        <v>32</v>
      </c>
      <c r="B335" s="3" t="s">
        <v>14</v>
      </c>
      <c r="C335" s="2">
        <v>1.9368004201669999</v>
      </c>
      <c r="D335" s="2"/>
      <c r="E335" s="2"/>
      <c r="F335" s="2"/>
      <c r="G335" s="5">
        <v>1.9258826162620899</v>
      </c>
      <c r="H335" s="2"/>
      <c r="I335" s="2"/>
      <c r="J335" s="2">
        <f t="shared" si="15"/>
        <v>1.9593276415202201</v>
      </c>
      <c r="K335" s="2">
        <v>1.9593390438265099</v>
      </c>
      <c r="L335" s="2">
        <v>1.9593162392139301</v>
      </c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x14ac:dyDescent="0.2">
      <c r="A336" s="3" t="s">
        <v>32</v>
      </c>
      <c r="B336" s="3" t="s">
        <v>15</v>
      </c>
      <c r="C336" s="2">
        <v>1.9384460767939999</v>
      </c>
      <c r="D336" s="2"/>
      <c r="E336" s="2"/>
      <c r="F336" s="2"/>
      <c r="G336" s="5">
        <v>1.92939862231376</v>
      </c>
      <c r="H336" s="2"/>
      <c r="I336" s="2"/>
      <c r="J336" s="2">
        <f t="shared" si="15"/>
        <v>1.96577438574318</v>
      </c>
      <c r="K336" s="2">
        <v>1.9657703117765599</v>
      </c>
      <c r="L336" s="2">
        <v>1.9657784597098</v>
      </c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x14ac:dyDescent="0.2">
      <c r="A337" s="3" t="s">
        <v>32</v>
      </c>
      <c r="B337" s="3" t="s">
        <v>8</v>
      </c>
      <c r="C337" s="2">
        <v>2.161993337902</v>
      </c>
      <c r="D337" s="2"/>
      <c r="E337" s="2"/>
      <c r="F337" s="2"/>
      <c r="G337" s="5">
        <v>2.1121456767829199</v>
      </c>
      <c r="H337" s="2"/>
      <c r="I337" s="2"/>
      <c r="J337" s="2">
        <f t="shared" si="15"/>
        <v>2.1472625125149301</v>
      </c>
      <c r="K337" s="2">
        <v>2.1473397122963802</v>
      </c>
      <c r="L337" s="2">
        <v>2.1471853127334799</v>
      </c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x14ac:dyDescent="0.2">
      <c r="A338" s="3" t="s">
        <v>32</v>
      </c>
      <c r="B338" s="3" t="s">
        <v>9</v>
      </c>
      <c r="C338" s="2">
        <v>2.21729360934</v>
      </c>
      <c r="D338" s="2"/>
      <c r="E338" s="2"/>
      <c r="F338" s="2"/>
      <c r="G338" s="5">
        <v>2.21564991275309</v>
      </c>
      <c r="H338" s="2"/>
      <c r="I338" s="2"/>
      <c r="J338" s="2">
        <f t="shared" si="15"/>
        <v>2.2094548139887951</v>
      </c>
      <c r="K338" s="2">
        <v>2.2093492856807599</v>
      </c>
      <c r="L338" s="2">
        <v>2.2095603422968302</v>
      </c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x14ac:dyDescent="0.2">
      <c r="A339" s="3" t="s">
        <v>32</v>
      </c>
      <c r="B339" s="3" t="s">
        <v>10</v>
      </c>
      <c r="C339" s="2">
        <v>2.1634860987129998</v>
      </c>
      <c r="D339" s="2"/>
      <c r="E339" s="2"/>
      <c r="F339" s="2"/>
      <c r="G339" s="5">
        <v>2.1354875938310398</v>
      </c>
      <c r="H339" s="2"/>
      <c r="I339" s="2"/>
      <c r="J339" s="2">
        <f t="shared" si="15"/>
        <v>2.1493139558673402</v>
      </c>
      <c r="K339" s="2">
        <v>2.1493853290206499</v>
      </c>
      <c r="L339" s="2">
        <v>2.14924258271403</v>
      </c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x14ac:dyDescent="0.2">
      <c r="A340" s="3" t="s">
        <v>32</v>
      </c>
      <c r="B340" s="3" t="s">
        <v>11</v>
      </c>
      <c r="C340" s="2">
        <v>2.2069349979689998</v>
      </c>
      <c r="D340" s="2"/>
      <c r="E340" s="2"/>
      <c r="F340" s="2"/>
      <c r="G340" s="5">
        <v>2.1456343152642501</v>
      </c>
      <c r="H340" s="2"/>
      <c r="I340" s="2"/>
      <c r="J340" s="2">
        <f t="shared" si="15"/>
        <v>2.1854646632622101</v>
      </c>
      <c r="K340" s="2">
        <v>2.1855411772213902</v>
      </c>
      <c r="L340" s="2">
        <v>2.18538814930303</v>
      </c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x14ac:dyDescent="0.2">
      <c r="A341" s="3" t="s">
        <v>40</v>
      </c>
      <c r="B341" s="3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x14ac:dyDescent="0.2">
      <c r="A342" s="3" t="s">
        <v>32</v>
      </c>
      <c r="B342" s="3" t="s">
        <v>14</v>
      </c>
      <c r="C342" s="2">
        <v>1.885126413154</v>
      </c>
      <c r="D342" s="2"/>
      <c r="E342" s="2"/>
      <c r="F342" s="2"/>
      <c r="G342" s="2"/>
      <c r="H342" s="2"/>
      <c r="I342" s="2"/>
      <c r="J342" s="2">
        <f t="shared" si="15"/>
        <v>1.900402477268015</v>
      </c>
      <c r="K342" s="2">
        <v>1.90049197821368</v>
      </c>
      <c r="L342" s="2">
        <v>1.9003129763223501</v>
      </c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x14ac:dyDescent="0.2">
      <c r="A343" s="3" t="s">
        <v>32</v>
      </c>
      <c r="B343" s="3" t="s">
        <v>15</v>
      </c>
      <c r="C343" s="2">
        <v>1.885656602791</v>
      </c>
      <c r="D343" s="2"/>
      <c r="E343" s="2"/>
      <c r="F343" s="2"/>
      <c r="G343" s="2"/>
      <c r="H343" s="2"/>
      <c r="I343" s="2"/>
      <c r="J343" s="2">
        <f t="shared" si="15"/>
        <v>1.90258392024017</v>
      </c>
      <c r="K343" s="2">
        <v>1.9027078343498001</v>
      </c>
      <c r="L343" s="2">
        <v>1.9024600061305399</v>
      </c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x14ac:dyDescent="0.2">
      <c r="A344" s="3" t="s">
        <v>32</v>
      </c>
      <c r="B344" s="3" t="s">
        <v>8</v>
      </c>
      <c r="C344" s="2">
        <v>1.8901441635480001</v>
      </c>
      <c r="D344" s="2"/>
      <c r="E344" s="2"/>
      <c r="F344" s="2"/>
      <c r="G344" s="2"/>
      <c r="H344" s="2"/>
      <c r="I344" s="2"/>
      <c r="J344" s="2">
        <f t="shared" si="15"/>
        <v>1.891812469271595</v>
      </c>
      <c r="K344" s="2">
        <v>1.89177975015832</v>
      </c>
      <c r="L344" s="2">
        <v>1.8918451883848699</v>
      </c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x14ac:dyDescent="0.2">
      <c r="A345" s="3" t="s">
        <v>32</v>
      </c>
      <c r="B345" s="3" t="s">
        <v>9</v>
      </c>
      <c r="C345" s="2">
        <v>1.9580155831570001</v>
      </c>
      <c r="D345" s="2"/>
      <c r="E345" s="2"/>
      <c r="F345" s="2"/>
      <c r="G345" s="2"/>
      <c r="H345" s="2"/>
      <c r="I345" s="2"/>
      <c r="J345" s="2">
        <f t="shared" si="15"/>
        <v>1.96454626375973</v>
      </c>
      <c r="K345" s="2">
        <v>1.9644515693612701</v>
      </c>
      <c r="L345" s="2">
        <v>1.9646409581581901</v>
      </c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x14ac:dyDescent="0.2">
      <c r="A346" s="3" t="s">
        <v>32</v>
      </c>
      <c r="B346" s="3" t="s">
        <v>10</v>
      </c>
      <c r="C346" s="2">
        <v>1.890044552005</v>
      </c>
      <c r="D346" s="2"/>
      <c r="E346" s="2"/>
      <c r="F346" s="2"/>
      <c r="G346" s="2"/>
      <c r="H346" s="2"/>
      <c r="I346" s="2"/>
      <c r="J346" s="2">
        <f t="shared" si="15"/>
        <v>1.8929819454659</v>
      </c>
      <c r="K346" s="2">
        <v>1.89299795803308</v>
      </c>
      <c r="L346" s="2">
        <v>1.8929659328987201</v>
      </c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x14ac:dyDescent="0.2">
      <c r="A347" s="3" t="s">
        <v>32</v>
      </c>
      <c r="B347" s="3" t="s">
        <v>11</v>
      </c>
      <c r="C347" s="2">
        <v>1.958088540691</v>
      </c>
      <c r="D347" s="2"/>
      <c r="E347" s="2"/>
      <c r="F347" s="2"/>
      <c r="G347" s="2"/>
      <c r="H347" s="2"/>
      <c r="I347" s="2"/>
      <c r="J347" s="2">
        <f t="shared" si="15"/>
        <v>1.9570640079110551</v>
      </c>
      <c r="K347" s="2">
        <v>1.9571361579734601</v>
      </c>
      <c r="L347" s="2">
        <v>1.95699185784865</v>
      </c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x14ac:dyDescent="0.2"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</sheetData>
  <sortState xmlns:xlrd2="http://schemas.microsoft.com/office/spreadsheetml/2017/richdata2" ref="R114:R123">
    <sortCondition ref="R114:R1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d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o Ruiz Sabin</dc:creator>
  <cp:lastModifiedBy>Eliseo Ruiz Sabin</cp:lastModifiedBy>
  <dcterms:created xsi:type="dcterms:W3CDTF">2024-01-22T11:00:03Z</dcterms:created>
  <dcterms:modified xsi:type="dcterms:W3CDTF">2024-05-14T12:51:20Z</dcterms:modified>
</cp:coreProperties>
</file>